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3" uniqueCount="218">
  <si>
    <t xml:space="preserve">Eukaryota</t>
  </si>
  <si>
    <t xml:space="preserve">Bacteria</t>
  </si>
  <si>
    <t xml:space="preserve">Viruses</t>
  </si>
  <si>
    <t xml:space="preserve">Archaea</t>
  </si>
  <si>
    <t xml:space="preserve">Pair</t>
  </si>
  <si>
    <t xml:space="preserve">#PolyXY</t>
  </si>
  <si>
    <t xml:space="preserve">%XY/Proteins</t>
  </si>
  <si>
    <t xml:space="preserve">DE</t>
  </si>
  <si>
    <t xml:space="preserve">AL</t>
  </si>
  <si>
    <t xml:space="preserve">AG</t>
  </si>
  <si>
    <t xml:space="preserve">PS</t>
  </si>
  <si>
    <t xml:space="preserve">AV</t>
  </si>
  <si>
    <t xml:space="preserve">GS</t>
  </si>
  <si>
    <t xml:space="preserve">AS</t>
  </si>
  <si>
    <t xml:space="preserve">AD</t>
  </si>
  <si>
    <t xml:space="preserve">AP</t>
  </si>
  <si>
    <t xml:space="preserve">AR</t>
  </si>
  <si>
    <t xml:space="preserve">LV</t>
  </si>
  <si>
    <t xml:space="preserve">GL</t>
  </si>
  <si>
    <t xml:space="preserve">AE</t>
  </si>
  <si>
    <t xml:space="preserve">ST</t>
  </si>
  <si>
    <t xml:space="preserve">LS</t>
  </si>
  <si>
    <t xml:space="preserve">AT</t>
  </si>
  <si>
    <t xml:space="preserve">GV</t>
  </si>
  <si>
    <t xml:space="preserve">DG</t>
  </si>
  <si>
    <t xml:space="preserve">EK</t>
  </si>
  <si>
    <t xml:space="preserve">RS</t>
  </si>
  <si>
    <t xml:space="preserve">AK</t>
  </si>
  <si>
    <t xml:space="preserve">EL</t>
  </si>
  <si>
    <t xml:space="preserve">GR</t>
  </si>
  <si>
    <t xml:space="preserve">LR</t>
  </si>
  <si>
    <t xml:space="preserve">DV</t>
  </si>
  <si>
    <t xml:space="preserve">IL</t>
  </si>
  <si>
    <t xml:space="preserve">DS</t>
  </si>
  <si>
    <t xml:space="preserve">AI</t>
  </si>
  <si>
    <t xml:space="preserve">AQ</t>
  </si>
  <si>
    <t xml:space="preserve">ER</t>
  </si>
  <si>
    <t xml:space="preserve">DL</t>
  </si>
  <si>
    <t xml:space="preserve">LP</t>
  </si>
  <si>
    <t xml:space="preserve"> </t>
  </si>
  <si>
    <t xml:space="preserve">ES</t>
  </si>
  <si>
    <t xml:space="preserve">GP</t>
  </si>
  <si>
    <t xml:space="preserve">GT</t>
  </si>
  <si>
    <t xml:space="preserve">EV</t>
  </si>
  <si>
    <t xml:space="preserve">PQ</t>
  </si>
  <si>
    <t xml:space="preserve">EG</t>
  </si>
  <si>
    <t xml:space="preserve">NS</t>
  </si>
  <si>
    <t xml:space="preserve">KL</t>
  </si>
  <si>
    <t xml:space="preserve">GI</t>
  </si>
  <si>
    <t xml:space="preserve">LT</t>
  </si>
  <si>
    <t xml:space="preserve">PT</t>
  </si>
  <si>
    <t xml:space="preserve">LQ</t>
  </si>
  <si>
    <t xml:space="preserve">TV</t>
  </si>
  <si>
    <t xml:space="preserve">KS</t>
  </si>
  <si>
    <t xml:space="preserve">FL</t>
  </si>
  <si>
    <t xml:space="preserve">ET</t>
  </si>
  <si>
    <t xml:space="preserve">KR</t>
  </si>
  <si>
    <t xml:space="preserve">RV</t>
  </si>
  <si>
    <t xml:space="preserve">EI</t>
  </si>
  <si>
    <t xml:space="preserve">PR</t>
  </si>
  <si>
    <t xml:space="preserve">SV</t>
  </si>
  <si>
    <t xml:space="preserve">GK</t>
  </si>
  <si>
    <t xml:space="preserve">DT</t>
  </si>
  <si>
    <t xml:space="preserve">PV</t>
  </si>
  <si>
    <t xml:space="preserve">GN</t>
  </si>
  <si>
    <t xml:space="preserve">IN</t>
  </si>
  <si>
    <t xml:space="preserve">EQ</t>
  </si>
  <si>
    <t xml:space="preserve">EP</t>
  </si>
  <si>
    <t xml:space="preserve">HQ</t>
  </si>
  <si>
    <t xml:space="preserve">AF</t>
  </si>
  <si>
    <t xml:space="preserve">DR</t>
  </si>
  <si>
    <t xml:space="preserve">QS</t>
  </si>
  <si>
    <t xml:space="preserve">DP</t>
  </si>
  <si>
    <t xml:space="preserve">IS</t>
  </si>
  <si>
    <t xml:space="preserve">KT</t>
  </si>
  <si>
    <t xml:space="preserve">IK</t>
  </si>
  <si>
    <t xml:space="preserve">FG</t>
  </si>
  <si>
    <t xml:space="preserve">IV</t>
  </si>
  <si>
    <t xml:space="preserve">DI</t>
  </si>
  <si>
    <t xml:space="preserve">KP</t>
  </si>
  <si>
    <t xml:space="preserve">DN</t>
  </si>
  <si>
    <t xml:space="preserve">GM</t>
  </si>
  <si>
    <t xml:space="preserve">QR</t>
  </si>
  <si>
    <t xml:space="preserve">RT</t>
  </si>
  <si>
    <t xml:space="preserve">LN</t>
  </si>
  <si>
    <t xml:space="preserve">KN</t>
  </si>
  <si>
    <t xml:space="preserve">GQ</t>
  </si>
  <si>
    <t xml:space="preserve">DK</t>
  </si>
  <si>
    <t xml:space="preserve">KQ</t>
  </si>
  <si>
    <t xml:space="preserve">KV</t>
  </si>
  <si>
    <t xml:space="preserve">FS</t>
  </si>
  <si>
    <t xml:space="preserve">AN</t>
  </si>
  <si>
    <t xml:space="preserve">NT</t>
  </si>
  <si>
    <t xml:space="preserve">AM</t>
  </si>
  <si>
    <t xml:space="preserve">IT</t>
  </si>
  <si>
    <t xml:space="preserve">HS</t>
  </si>
  <si>
    <t xml:space="preserve">GH</t>
  </si>
  <si>
    <t xml:space="preserve">GY</t>
  </si>
  <si>
    <t xml:space="preserve">DH</t>
  </si>
  <si>
    <t xml:space="preserve">HP</t>
  </si>
  <si>
    <t xml:space="preserve">FV</t>
  </si>
  <si>
    <t xml:space="preserve">AH</t>
  </si>
  <si>
    <t xml:space="preserve">EF</t>
  </si>
  <si>
    <t xml:space="preserve">LY</t>
  </si>
  <si>
    <t xml:space="preserve">NV</t>
  </si>
  <si>
    <t xml:space="preserve">EN</t>
  </si>
  <si>
    <t xml:space="preserve">IR</t>
  </si>
  <si>
    <t xml:space="preserve">AY</t>
  </si>
  <si>
    <t xml:space="preserve">DF</t>
  </si>
  <si>
    <t xml:space="preserve">FI</t>
  </si>
  <si>
    <t xml:space="preserve">DY</t>
  </si>
  <si>
    <t xml:space="preserve">NQ</t>
  </si>
  <si>
    <t xml:space="preserve">HR</t>
  </si>
  <si>
    <t xml:space="preserve">KY</t>
  </si>
  <si>
    <t xml:space="preserve">EY</t>
  </si>
  <si>
    <t xml:space="preserve">NP</t>
  </si>
  <si>
    <t xml:space="preserve">QT</t>
  </si>
  <si>
    <t xml:space="preserve">IP</t>
  </si>
  <si>
    <t xml:space="preserve">HL</t>
  </si>
  <si>
    <t xml:space="preserve">QV</t>
  </si>
  <si>
    <t xml:space="preserve">NR</t>
  </si>
  <si>
    <t xml:space="preserve">LM</t>
  </si>
  <si>
    <t xml:space="preserve">FR</t>
  </si>
  <si>
    <t xml:space="preserve">CS</t>
  </si>
  <si>
    <t xml:space="preserve">SY</t>
  </si>
  <si>
    <t xml:space="preserve">FK</t>
  </si>
  <si>
    <t xml:space="preserve">CG</t>
  </si>
  <si>
    <t xml:space="preserve">HN</t>
  </si>
  <si>
    <t xml:space="preserve">CL</t>
  </si>
  <si>
    <t xml:space="preserve">NY</t>
  </si>
  <si>
    <t xml:space="preserve">PY</t>
  </si>
  <si>
    <t xml:space="preserve">LW</t>
  </si>
  <si>
    <t xml:space="preserve">EH</t>
  </si>
  <si>
    <t xml:space="preserve">HV</t>
  </si>
  <si>
    <t xml:space="preserve">HT</t>
  </si>
  <si>
    <t xml:space="preserve">AW</t>
  </si>
  <si>
    <t xml:space="preserve">FN</t>
  </si>
  <si>
    <t xml:space="preserve">HK</t>
  </si>
  <si>
    <t xml:space="preserve">VY</t>
  </si>
  <si>
    <t xml:space="preserve">IQ</t>
  </si>
  <si>
    <t xml:space="preserve">MQ</t>
  </si>
  <si>
    <t xml:space="preserve">FT</t>
  </si>
  <si>
    <t xml:space="preserve">TY</t>
  </si>
  <si>
    <t xml:space="preserve">GW</t>
  </si>
  <si>
    <t xml:space="preserve">AC</t>
  </si>
  <si>
    <t xml:space="preserve">RW</t>
  </si>
  <si>
    <t xml:space="preserve">IY</t>
  </si>
  <si>
    <t xml:space="preserve">FP</t>
  </si>
  <si>
    <t xml:space="preserve">CV</t>
  </si>
  <si>
    <t xml:space="preserve">RY</t>
  </si>
  <si>
    <t xml:space="preserve">DQ</t>
  </si>
  <si>
    <t xml:space="preserve">MP</t>
  </si>
  <si>
    <t xml:space="preserve">EM</t>
  </si>
  <si>
    <t xml:space="preserve">QY</t>
  </si>
  <si>
    <t xml:space="preserve">MS</t>
  </si>
  <si>
    <t xml:space="preserve">DM</t>
  </si>
  <si>
    <t xml:space="preserve">KM</t>
  </si>
  <si>
    <t xml:space="preserve">MV</t>
  </si>
  <si>
    <t xml:space="preserve">MT</t>
  </si>
  <si>
    <t xml:space="preserve">MR</t>
  </si>
  <si>
    <t xml:space="preserve">CR</t>
  </si>
  <si>
    <t xml:space="preserve">MN</t>
  </si>
  <si>
    <t xml:space="preserve">XR</t>
  </si>
  <si>
    <t xml:space="preserve">CP</t>
  </si>
  <si>
    <t xml:space="preserve">SW</t>
  </si>
  <si>
    <t xml:space="preserve">IM</t>
  </si>
  <si>
    <t xml:space="preserve">CK</t>
  </si>
  <si>
    <t xml:space="preserve">FQ</t>
  </si>
  <si>
    <t xml:space="preserve">XA</t>
  </si>
  <si>
    <t xml:space="preserve">CD</t>
  </si>
  <si>
    <t xml:space="preserve">XS</t>
  </si>
  <si>
    <t xml:space="preserve">FY</t>
  </si>
  <si>
    <t xml:space="preserve">CE</t>
  </si>
  <si>
    <t xml:space="preserve">HY</t>
  </si>
  <si>
    <t xml:space="preserve">EW</t>
  </si>
  <si>
    <t xml:space="preserve">VW</t>
  </si>
  <si>
    <t xml:space="preserve">DW</t>
  </si>
  <si>
    <t xml:space="preserve">HI</t>
  </si>
  <si>
    <t xml:space="preserve">CF</t>
  </si>
  <si>
    <t xml:space="preserve">XV</t>
  </si>
  <si>
    <t xml:space="preserve">FM</t>
  </si>
  <si>
    <t xml:space="preserve">XD</t>
  </si>
  <si>
    <t xml:space="preserve">XP</t>
  </si>
  <si>
    <t xml:space="preserve">CN</t>
  </si>
  <si>
    <t xml:space="preserve">QW</t>
  </si>
  <si>
    <t xml:space="preserve">CW</t>
  </si>
  <si>
    <t xml:space="preserve">XG</t>
  </si>
  <si>
    <t xml:space="preserve">CT</t>
  </si>
  <si>
    <t xml:space="preserve">KW</t>
  </si>
  <si>
    <t xml:space="preserve">PW</t>
  </si>
  <si>
    <t xml:space="preserve">CI</t>
  </si>
  <si>
    <t xml:space="preserve">TW</t>
  </si>
  <si>
    <t xml:space="preserve">CY</t>
  </si>
  <si>
    <t xml:space="preserve">XT</t>
  </si>
  <si>
    <t xml:space="preserve">FH</t>
  </si>
  <si>
    <t xml:space="preserve">XL</t>
  </si>
  <si>
    <t xml:space="preserve">IW</t>
  </si>
  <si>
    <t xml:space="preserve">CQ</t>
  </si>
  <si>
    <t xml:space="preserve">NW</t>
  </si>
  <si>
    <t xml:space="preserve">FW</t>
  </si>
  <si>
    <t xml:space="preserve">CH</t>
  </si>
  <si>
    <t xml:space="preserve">XE</t>
  </si>
  <si>
    <t xml:space="preserve">WY</t>
  </si>
  <si>
    <t xml:space="preserve">MY</t>
  </si>
  <si>
    <t xml:space="preserve">CM</t>
  </si>
  <si>
    <t xml:space="preserve">HM</t>
  </si>
  <si>
    <t xml:space="preserve">XK</t>
  </si>
  <si>
    <t xml:space="preserve">HW</t>
  </si>
  <si>
    <t xml:space="preserve">XI</t>
  </si>
  <si>
    <t xml:space="preserve">XQ</t>
  </si>
  <si>
    <t xml:space="preserve">XF</t>
  </si>
  <si>
    <t xml:space="preserve">XN</t>
  </si>
  <si>
    <t xml:space="preserve">XH</t>
  </si>
  <si>
    <t xml:space="preserve">MW</t>
  </si>
  <si>
    <t xml:space="preserve">XC</t>
  </si>
  <si>
    <t xml:space="preserve">XY</t>
  </si>
  <si>
    <t xml:space="preserve">XW</t>
  </si>
  <si>
    <t xml:space="preserve">X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5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  <charset val="1"/>
    </font>
  </fonts>
  <fills count="9">
    <fill>
      <patternFill patternType="none"/>
    </fill>
    <fill>
      <patternFill patternType="gray125"/>
    </fill>
    <fill>
      <patternFill patternType="solid">
        <fgColor rgb="FFFF0000"/>
        <bgColor rgb="FF993300"/>
      </patternFill>
    </fill>
    <fill>
      <patternFill patternType="solid">
        <fgColor rgb="FF00A933"/>
        <bgColor rgb="FF008000"/>
      </patternFill>
    </fill>
    <fill>
      <patternFill patternType="solid">
        <fgColor rgb="FF800080"/>
        <bgColor rgb="FF800080"/>
      </patternFill>
    </fill>
    <fill>
      <patternFill patternType="solid">
        <fgColor rgb="FF2A6099"/>
        <bgColor rgb="FF666699"/>
      </patternFill>
    </fill>
    <fill>
      <patternFill patternType="solid">
        <fgColor rgb="FFFFFFA6"/>
        <bgColor rgb="FFFFFFCC"/>
      </patternFill>
    </fill>
    <fill>
      <patternFill patternType="solid">
        <fgColor rgb="FFFF8000"/>
        <bgColor rgb="FFFF6600"/>
      </patternFill>
    </fill>
    <fill>
      <patternFill patternType="solid">
        <fgColor rgb="FF999999"/>
        <bgColor rgb="FF80808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6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7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8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5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2A6099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A6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8000"/>
      <rgbColor rgb="FFFF6600"/>
      <rgbColor rgb="FF666699"/>
      <rgbColor rgb="FF999999"/>
      <rgbColor rgb="FF003366"/>
      <rgbColor rgb="FF00A933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O246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M209" activeCellId="0" sqref="M209"/>
    </sheetView>
  </sheetViews>
  <sheetFormatPr defaultColWidth="11.5703125" defaultRowHeight="12.8" zeroHeight="false" outlineLevelRow="0" outlineLevelCol="0"/>
  <cols>
    <col collapsed="false" customWidth="false" hidden="false" outlineLevel="0" max="1" min="1" style="1" width="11.52"/>
    <col collapsed="false" customWidth="true" hidden="false" outlineLevel="0" max="3" min="3" style="0" width="13.19"/>
    <col collapsed="false" customWidth="false" hidden="false" outlineLevel="0" max="5" min="5" style="1" width="11.52"/>
    <col collapsed="false" customWidth="true" hidden="false" outlineLevel="0" max="7" min="7" style="0" width="12.29"/>
    <col collapsed="false" customWidth="false" hidden="false" outlineLevel="0" max="9" min="9" style="1" width="11.52"/>
    <col collapsed="false" customWidth="true" hidden="false" outlineLevel="0" max="11" min="11" style="0" width="12.71"/>
    <col collapsed="false" customWidth="false" hidden="false" outlineLevel="0" max="13" min="13" style="1" width="11.52"/>
    <col collapsed="false" customWidth="true" hidden="false" outlineLevel="0" max="15" min="15" style="0" width="12.61"/>
  </cols>
  <sheetData>
    <row r="1" customFormat="false" ht="12.8" hidden="false" customHeight="false" outlineLevel="0" collapsed="false">
      <c r="A1" s="2" t="s">
        <v>0</v>
      </c>
      <c r="B1" s="2"/>
      <c r="C1" s="2"/>
      <c r="D1" s="3"/>
      <c r="E1" s="4" t="s">
        <v>1</v>
      </c>
      <c r="F1" s="4"/>
      <c r="G1" s="4"/>
      <c r="H1" s="3"/>
      <c r="I1" s="5" t="s">
        <v>2</v>
      </c>
      <c r="J1" s="5"/>
      <c r="K1" s="5"/>
      <c r="L1" s="3"/>
      <c r="M1" s="6" t="s">
        <v>3</v>
      </c>
      <c r="N1" s="6"/>
      <c r="O1" s="6"/>
    </row>
    <row r="2" customFormat="false" ht="12.8" hidden="false" customHeight="false" outlineLevel="0" collapsed="false">
      <c r="A2" s="1" t="s">
        <v>4</v>
      </c>
      <c r="B2" s="1" t="s">
        <v>5</v>
      </c>
      <c r="C2" s="1" t="s">
        <v>6</v>
      </c>
      <c r="D2" s="3"/>
      <c r="E2" s="1" t="s">
        <v>4</v>
      </c>
      <c r="F2" s="1" t="s">
        <v>5</v>
      </c>
      <c r="G2" s="1" t="s">
        <v>6</v>
      </c>
      <c r="H2" s="3"/>
      <c r="I2" s="1" t="s">
        <v>4</v>
      </c>
      <c r="J2" s="1" t="s">
        <v>5</v>
      </c>
      <c r="K2" s="1" t="s">
        <v>6</v>
      </c>
      <c r="L2" s="3"/>
      <c r="M2" s="1" t="s">
        <v>4</v>
      </c>
      <c r="N2" s="1" t="s">
        <v>5</v>
      </c>
      <c r="O2" s="1" t="s">
        <v>6</v>
      </c>
    </row>
    <row r="3" customFormat="false" ht="12.8" hidden="false" customHeight="false" outlineLevel="0" collapsed="false">
      <c r="A3" s="7" t="s">
        <v>7</v>
      </c>
      <c r="B3" s="0" t="n">
        <v>938468</v>
      </c>
      <c r="C3" s="3" t="n">
        <f aca="false">(B3/28466457)*100</f>
        <v>3.29675027700145</v>
      </c>
      <c r="D3" s="3"/>
      <c r="E3" s="7" t="s">
        <v>8</v>
      </c>
      <c r="F3" s="0" t="n">
        <v>1378880</v>
      </c>
      <c r="G3" s="3" t="n">
        <f aca="false">(F3/30426472)*100</f>
        <v>4.53184319233594</v>
      </c>
      <c r="H3" s="3"/>
      <c r="I3" s="7" t="s">
        <v>9</v>
      </c>
      <c r="J3" s="0" t="n">
        <v>5810</v>
      </c>
      <c r="K3" s="3" t="n">
        <f aca="false">(J3/514486)*100</f>
        <v>1.12928242945386</v>
      </c>
      <c r="L3" s="3"/>
      <c r="M3" s="7" t="s">
        <v>8</v>
      </c>
      <c r="N3" s="0" t="n">
        <v>16404</v>
      </c>
      <c r="O3" s="3" t="n">
        <f aca="false">(N3/760947)*100</f>
        <v>2.15573489349455</v>
      </c>
    </row>
    <row r="4" customFormat="false" ht="12.8" hidden="false" customHeight="false" outlineLevel="0" collapsed="false">
      <c r="A4" s="7" t="s">
        <v>10</v>
      </c>
      <c r="B4" s="0" t="n">
        <v>837632</v>
      </c>
      <c r="C4" s="3" t="n">
        <f aca="false">(B4/28466457)*100</f>
        <v>2.94252284364015</v>
      </c>
      <c r="D4" s="3"/>
      <c r="E4" s="7" t="s">
        <v>11</v>
      </c>
      <c r="F4" s="0" t="n">
        <v>604335</v>
      </c>
      <c r="G4" s="3" t="n">
        <f aca="false">(F4/30426472)*100</f>
        <v>1.98621450426458</v>
      </c>
      <c r="H4" s="3"/>
      <c r="I4" s="7" t="s">
        <v>12</v>
      </c>
      <c r="J4" s="0" t="n">
        <v>3919</v>
      </c>
      <c r="K4" s="3" t="n">
        <f aca="false">(J4/514486)*100</f>
        <v>0.761731125822666</v>
      </c>
      <c r="L4" s="3"/>
      <c r="M4" s="7" t="s">
        <v>11</v>
      </c>
      <c r="N4" s="0" t="n">
        <v>14582</v>
      </c>
      <c r="O4" s="3" t="n">
        <f aca="false">(N4/760947)*100</f>
        <v>1.91629640434879</v>
      </c>
    </row>
    <row r="5" customFormat="false" ht="12.8" hidden="false" customHeight="false" outlineLevel="0" collapsed="false">
      <c r="A5" s="7" t="s">
        <v>13</v>
      </c>
      <c r="B5" s="0" t="n">
        <v>812270</v>
      </c>
      <c r="C5" s="3" t="n">
        <f aca="false">(B5/28466457)*100</f>
        <v>2.85342851061514</v>
      </c>
      <c r="D5" s="3"/>
      <c r="E5" s="7" t="s">
        <v>9</v>
      </c>
      <c r="F5" s="0" t="n">
        <v>597581</v>
      </c>
      <c r="G5" s="3" t="n">
        <f aca="false">(F5/30426472)*100</f>
        <v>1.96401672859081</v>
      </c>
      <c r="H5" s="3"/>
      <c r="I5" s="7" t="s">
        <v>8</v>
      </c>
      <c r="J5" s="0" t="n">
        <v>3893</v>
      </c>
      <c r="K5" s="3" t="n">
        <f aca="false">(J5/514486)*100</f>
        <v>0.756677538358673</v>
      </c>
      <c r="L5" s="3"/>
      <c r="M5" s="7" t="s">
        <v>14</v>
      </c>
      <c r="N5" s="0" t="n">
        <v>9567</v>
      </c>
      <c r="O5" s="3" t="n">
        <f aca="false">(N5/760947)*100</f>
        <v>1.25724919081092</v>
      </c>
    </row>
    <row r="6" customFormat="false" ht="12.8" hidden="false" customHeight="false" outlineLevel="0" collapsed="false">
      <c r="A6" s="7" t="s">
        <v>12</v>
      </c>
      <c r="B6" s="0" t="n">
        <v>751118</v>
      </c>
      <c r="C6" s="3" t="n">
        <f aca="false">(B6/28466457)*100</f>
        <v>2.63860725625251</v>
      </c>
      <c r="D6" s="3"/>
      <c r="E6" s="7" t="s">
        <v>15</v>
      </c>
      <c r="F6" s="0" t="n">
        <v>513901</v>
      </c>
      <c r="G6" s="3" t="n">
        <f aca="false">(F6/30426472)*100</f>
        <v>1.68899305841308</v>
      </c>
      <c r="H6" s="3"/>
      <c r="I6" s="7" t="s">
        <v>7</v>
      </c>
      <c r="J6" s="0" t="n">
        <v>3659</v>
      </c>
      <c r="K6" s="3" t="n">
        <f aca="false">(J6/514486)*100</f>
        <v>0.711195251182734</v>
      </c>
      <c r="L6" s="3"/>
      <c r="M6" s="7" t="s">
        <v>9</v>
      </c>
      <c r="N6" s="0" t="n">
        <v>9362</v>
      </c>
      <c r="O6" s="3" t="n">
        <f aca="false">(N6/760947)*100</f>
        <v>1.2303090754021</v>
      </c>
    </row>
    <row r="7" customFormat="false" ht="12.8" hidden="false" customHeight="false" outlineLevel="0" collapsed="false">
      <c r="A7" s="7" t="s">
        <v>15</v>
      </c>
      <c r="B7" s="0" t="n">
        <v>744165</v>
      </c>
      <c r="C7" s="3" t="n">
        <f aca="false">(B7/28466457)*100</f>
        <v>2.61418201780432</v>
      </c>
      <c r="D7" s="3"/>
      <c r="E7" s="7" t="s">
        <v>16</v>
      </c>
      <c r="F7" s="0" t="n">
        <v>482384</v>
      </c>
      <c r="G7" s="3" t="n">
        <f aca="false">(F7/30426472)*100</f>
        <v>1.58540891628842</v>
      </c>
      <c r="H7" s="3"/>
      <c r="I7" s="7" t="s">
        <v>15</v>
      </c>
      <c r="J7" s="0" t="n">
        <v>3561</v>
      </c>
      <c r="K7" s="3" t="n">
        <f aca="false">(J7/514486)*100</f>
        <v>0.692147113818452</v>
      </c>
      <c r="L7" s="3"/>
      <c r="M7" s="7" t="s">
        <v>17</v>
      </c>
      <c r="N7" s="0" t="n">
        <v>7728</v>
      </c>
      <c r="O7" s="3" t="n">
        <f aca="false">(N7/760947)*100</f>
        <v>1.01557664331419</v>
      </c>
    </row>
    <row r="8" customFormat="false" ht="12.8" hidden="false" customHeight="false" outlineLevel="0" collapsed="false">
      <c r="A8" s="7" t="s">
        <v>9</v>
      </c>
      <c r="B8" s="0" t="n">
        <v>727226</v>
      </c>
      <c r="C8" s="3" t="n">
        <f aca="false">(B8/28466457)*100</f>
        <v>2.55467689568814</v>
      </c>
      <c r="D8" s="3"/>
      <c r="E8" s="7" t="s">
        <v>18</v>
      </c>
      <c r="F8" s="0" t="n">
        <v>395456</v>
      </c>
      <c r="G8" s="3" t="n">
        <f aca="false">(F8/30426472)*100</f>
        <v>1.29971033118792</v>
      </c>
      <c r="H8" s="3"/>
      <c r="I8" s="7" t="s">
        <v>13</v>
      </c>
      <c r="J8" s="0" t="n">
        <v>3051</v>
      </c>
      <c r="K8" s="3" t="n">
        <f aca="false">(J8/514486)*100</f>
        <v>0.593019052024739</v>
      </c>
      <c r="L8" s="3"/>
      <c r="M8" s="7" t="s">
        <v>19</v>
      </c>
      <c r="N8" s="0" t="n">
        <v>7564</v>
      </c>
      <c r="O8" s="3" t="n">
        <f aca="false">(N8/760947)*100</f>
        <v>0.994024550987125</v>
      </c>
    </row>
    <row r="9" customFormat="false" ht="12.8" hidden="false" customHeight="false" outlineLevel="0" collapsed="false">
      <c r="A9" s="7" t="s">
        <v>20</v>
      </c>
      <c r="B9" s="0" t="n">
        <v>651929</v>
      </c>
      <c r="C9" s="3" t="n">
        <f aca="false">(B9/28466457)*100</f>
        <v>2.29016557979098</v>
      </c>
      <c r="D9" s="3"/>
      <c r="E9" s="7" t="s">
        <v>19</v>
      </c>
      <c r="F9" s="0" t="n">
        <v>320769</v>
      </c>
      <c r="G9" s="3" t="n">
        <f aca="false">(F9/30426472)*100</f>
        <v>1.05424316036378</v>
      </c>
      <c r="H9" s="3"/>
      <c r="I9" s="7" t="s">
        <v>16</v>
      </c>
      <c r="J9" s="0" t="n">
        <v>2898</v>
      </c>
      <c r="K9" s="3" t="n">
        <f aca="false">(J9/514486)*100</f>
        <v>0.563280633486625</v>
      </c>
      <c r="L9" s="3"/>
      <c r="M9" s="7" t="s">
        <v>18</v>
      </c>
      <c r="N9" s="0" t="n">
        <v>7103</v>
      </c>
      <c r="O9" s="3" t="n">
        <f aca="false">(N9/760947)*100</f>
        <v>0.933442145116546</v>
      </c>
    </row>
    <row r="10" customFormat="false" ht="12.8" hidden="false" customHeight="false" outlineLevel="0" collapsed="false">
      <c r="A10" s="7" t="s">
        <v>21</v>
      </c>
      <c r="B10" s="0" t="n">
        <v>591091</v>
      </c>
      <c r="C10" s="3" t="n">
        <f aca="false">(B10/28466457)*100</f>
        <v>2.07644737804919</v>
      </c>
      <c r="D10" s="3"/>
      <c r="E10" s="7" t="s">
        <v>17</v>
      </c>
      <c r="F10" s="0" t="n">
        <v>303970</v>
      </c>
      <c r="G10" s="3" t="n">
        <f aca="false">(F10/30426472)*100</f>
        <v>0.999031369788781</v>
      </c>
      <c r="H10" s="3"/>
      <c r="I10" s="7" t="s">
        <v>22</v>
      </c>
      <c r="J10" s="0" t="n">
        <v>2895</v>
      </c>
      <c r="K10" s="3" t="n">
        <f aca="false">(J10/514486)*100</f>
        <v>0.56269752724078</v>
      </c>
      <c r="L10" s="3"/>
      <c r="M10" s="7" t="s">
        <v>23</v>
      </c>
      <c r="N10" s="0" t="n">
        <v>6600</v>
      </c>
      <c r="O10" s="3" t="n">
        <f aca="false">(N10/760947)*100</f>
        <v>0.867340300967084</v>
      </c>
    </row>
    <row r="11" customFormat="false" ht="12.8" hidden="false" customHeight="false" outlineLevel="0" collapsed="false">
      <c r="A11" s="7" t="s">
        <v>8</v>
      </c>
      <c r="B11" s="0" t="n">
        <v>535246</v>
      </c>
      <c r="C11" s="3" t="n">
        <f aca="false">(B11/28466457)*100</f>
        <v>1.8802691181414</v>
      </c>
      <c r="D11" s="3"/>
      <c r="E11" s="7" t="s">
        <v>22</v>
      </c>
      <c r="F11" s="0" t="n">
        <v>226123</v>
      </c>
      <c r="G11" s="3" t="n">
        <f aca="false">(F11/30426472)*100</f>
        <v>0.743178505874753</v>
      </c>
      <c r="H11" s="3"/>
      <c r="I11" s="7" t="s">
        <v>11</v>
      </c>
      <c r="J11" s="0" t="n">
        <v>2639</v>
      </c>
      <c r="K11" s="3" t="n">
        <f aca="false">(J11/514486)*100</f>
        <v>0.512939127595309</v>
      </c>
      <c r="L11" s="3"/>
      <c r="M11" s="7" t="s">
        <v>24</v>
      </c>
      <c r="N11" s="0" t="n">
        <v>6105</v>
      </c>
      <c r="O11" s="3" t="n">
        <f aca="false">(N11/760947)*100</f>
        <v>0.802289778394553</v>
      </c>
    </row>
    <row r="12" customFormat="false" ht="12.8" hidden="false" customHeight="false" outlineLevel="0" collapsed="false">
      <c r="A12" s="7" t="s">
        <v>25</v>
      </c>
      <c r="B12" s="0" t="n">
        <v>522918</v>
      </c>
      <c r="C12" s="3" t="n">
        <f aca="false">(B12/28466457)*100</f>
        <v>1.83696200760074</v>
      </c>
      <c r="D12" s="3"/>
      <c r="E12" s="7" t="s">
        <v>13</v>
      </c>
      <c r="F12" s="0" t="n">
        <v>214974</v>
      </c>
      <c r="G12" s="3" t="n">
        <f aca="false">(F12/30426472)*100</f>
        <v>0.706536071615533</v>
      </c>
      <c r="H12" s="3"/>
      <c r="I12" s="7" t="s">
        <v>19</v>
      </c>
      <c r="J12" s="0" t="n">
        <v>2639</v>
      </c>
      <c r="K12" s="3" t="n">
        <f aca="false">(J12/514486)*100</f>
        <v>0.512939127595309</v>
      </c>
      <c r="L12" s="3"/>
      <c r="M12" s="7" t="s">
        <v>12</v>
      </c>
      <c r="N12" s="0" t="n">
        <v>5931</v>
      </c>
      <c r="O12" s="3" t="n">
        <f aca="false">(N12/760947)*100</f>
        <v>0.77942353409633</v>
      </c>
    </row>
    <row r="13" customFormat="false" ht="12.8" hidden="false" customHeight="false" outlineLevel="0" collapsed="false">
      <c r="A13" s="1" t="s">
        <v>26</v>
      </c>
      <c r="B13" s="0" t="n">
        <v>520318</v>
      </c>
      <c r="C13" s="3" t="n">
        <f aca="false">(B13/28466457)*100</f>
        <v>1.82782845086763</v>
      </c>
      <c r="D13" s="3"/>
      <c r="E13" s="8" t="s">
        <v>12</v>
      </c>
      <c r="F13" s="0" t="n">
        <v>212837</v>
      </c>
      <c r="G13" s="3" t="n">
        <f aca="false">(F13/30426472)*100</f>
        <v>0.699512582332911</v>
      </c>
      <c r="H13" s="3"/>
      <c r="I13" s="1" t="s">
        <v>27</v>
      </c>
      <c r="J13" s="0" t="n">
        <v>2634</v>
      </c>
      <c r="K13" s="3" t="n">
        <f aca="false">(J13/514486)*100</f>
        <v>0.511967283852233</v>
      </c>
      <c r="L13" s="3"/>
      <c r="M13" s="1" t="s">
        <v>28</v>
      </c>
      <c r="N13" s="0" t="n">
        <v>5051</v>
      </c>
      <c r="O13" s="3" t="n">
        <f aca="false">(N13/760947)*100</f>
        <v>0.663778160634052</v>
      </c>
    </row>
    <row r="14" customFormat="false" ht="12.8" hidden="false" customHeight="false" outlineLevel="0" collapsed="false">
      <c r="A14" s="1" t="s">
        <v>29</v>
      </c>
      <c r="B14" s="0" t="n">
        <v>456179</v>
      </c>
      <c r="C14" s="3" t="n">
        <f aca="false">(B14/28466457)*100</f>
        <v>1.60251414498123</v>
      </c>
      <c r="D14" s="3"/>
      <c r="E14" s="1" t="s">
        <v>30</v>
      </c>
      <c r="F14" s="0" t="n">
        <v>211876</v>
      </c>
      <c r="G14" s="3" t="n">
        <f aca="false">(F14/30426472)*100</f>
        <v>0.69635414845336</v>
      </c>
      <c r="H14" s="3"/>
      <c r="I14" s="9" t="s">
        <v>20</v>
      </c>
      <c r="J14" s="0" t="n">
        <v>2065</v>
      </c>
      <c r="K14" s="3" t="n">
        <f aca="false">(J14/514486)*100</f>
        <v>0.401371465890228</v>
      </c>
      <c r="L14" s="3"/>
      <c r="M14" s="1" t="s">
        <v>31</v>
      </c>
      <c r="N14" s="0" t="n">
        <v>4767</v>
      </c>
      <c r="O14" s="3" t="n">
        <f aca="false">(N14/760947)*100</f>
        <v>0.626456244653044</v>
      </c>
    </row>
    <row r="15" customFormat="false" ht="12.8" hidden="false" customHeight="false" outlineLevel="0" collapsed="false">
      <c r="A15" s="10" t="s">
        <v>22</v>
      </c>
      <c r="B15" s="0" t="n">
        <v>451171</v>
      </c>
      <c r="C15" s="3" t="n">
        <f aca="false">(B15/28466457)*100</f>
        <v>1.5849215095507</v>
      </c>
      <c r="D15" s="3"/>
      <c r="E15" s="11" t="s">
        <v>23</v>
      </c>
      <c r="F15" s="0" t="n">
        <v>185678</v>
      </c>
      <c r="G15" s="3" t="n">
        <f aca="false">(F15/30426472)*100</f>
        <v>0.610251494159428</v>
      </c>
      <c r="H15" s="3"/>
      <c r="I15" s="9" t="s">
        <v>25</v>
      </c>
      <c r="J15" s="0" t="n">
        <v>1826</v>
      </c>
      <c r="K15" s="3" t="n">
        <f aca="false">(J15/514486)*100</f>
        <v>0.354917334971214</v>
      </c>
      <c r="L15" s="3"/>
      <c r="M15" s="10" t="s">
        <v>22</v>
      </c>
      <c r="N15" s="0" t="n">
        <v>4757</v>
      </c>
      <c r="O15" s="3" t="n">
        <f aca="false">(N15/760947)*100</f>
        <v>0.625142092681882</v>
      </c>
    </row>
    <row r="16" customFormat="false" ht="12.8" hidden="false" customHeight="false" outlineLevel="0" collapsed="false">
      <c r="A16" s="8" t="s">
        <v>19</v>
      </c>
      <c r="B16" s="0" t="n">
        <v>447428</v>
      </c>
      <c r="C16" s="3" t="n">
        <f aca="false">(B16/28466457)*100</f>
        <v>1.57177270076146</v>
      </c>
      <c r="D16" s="3"/>
      <c r="E16" s="11" t="s">
        <v>14</v>
      </c>
      <c r="F16" s="0" t="n">
        <v>177308</v>
      </c>
      <c r="G16" s="3" t="n">
        <f aca="false">(F16/30426472)*100</f>
        <v>0.58274255391818</v>
      </c>
      <c r="H16" s="3"/>
      <c r="I16" s="1" t="s">
        <v>28</v>
      </c>
      <c r="J16" s="0" t="n">
        <v>1788</v>
      </c>
      <c r="K16" s="3" t="n">
        <f aca="false">(J16/514486)*100</f>
        <v>0.347531322523839</v>
      </c>
      <c r="L16" s="3"/>
      <c r="M16" s="1" t="s">
        <v>32</v>
      </c>
      <c r="N16" s="0" t="n">
        <v>4176</v>
      </c>
      <c r="O16" s="3" t="n">
        <f aca="false">(N16/760947)*100</f>
        <v>0.548789863157355</v>
      </c>
    </row>
    <row r="17" customFormat="false" ht="12.8" hidden="false" customHeight="false" outlineLevel="0" collapsed="false">
      <c r="A17" s="1" t="s">
        <v>33</v>
      </c>
      <c r="B17" s="0" t="n">
        <v>408067</v>
      </c>
      <c r="C17" s="3" t="n">
        <f aca="false">(B17/28466457)*100</f>
        <v>1.43350119054156</v>
      </c>
      <c r="D17" s="3"/>
      <c r="E17" s="1" t="s">
        <v>34</v>
      </c>
      <c r="F17" s="0" t="n">
        <v>148720</v>
      </c>
      <c r="G17" s="3" t="n">
        <f aca="false">(F17/30426472)*100</f>
        <v>0.488784897572088</v>
      </c>
      <c r="H17" s="3"/>
      <c r="I17" s="1" t="s">
        <v>35</v>
      </c>
      <c r="J17" s="0" t="n">
        <v>1709</v>
      </c>
      <c r="K17" s="3" t="n">
        <f aca="false">(J17/514486)*100</f>
        <v>0.332176191383245</v>
      </c>
      <c r="L17" s="3"/>
      <c r="M17" s="10" t="s">
        <v>7</v>
      </c>
      <c r="N17" s="0" t="n">
        <v>3953</v>
      </c>
      <c r="O17" s="3" t="n">
        <f aca="false">(N17/760947)*100</f>
        <v>0.519484274200437</v>
      </c>
    </row>
    <row r="18" customFormat="false" ht="12.8" hidden="false" customHeight="false" outlineLevel="0" collapsed="false">
      <c r="A18" s="1" t="s">
        <v>36</v>
      </c>
      <c r="B18" s="0" t="n">
        <v>373737</v>
      </c>
      <c r="C18" s="3" t="n">
        <f aca="false">(B18/28466457)*100</f>
        <v>1.31290311260021</v>
      </c>
      <c r="D18" s="3"/>
      <c r="E18" s="1" t="s">
        <v>27</v>
      </c>
      <c r="F18" s="0" t="n">
        <v>146430</v>
      </c>
      <c r="G18" s="3" t="n">
        <f aca="false">(F18/30426472)*100</f>
        <v>0.481258556693658</v>
      </c>
      <c r="H18" s="3"/>
      <c r="I18" s="11" t="s">
        <v>24</v>
      </c>
      <c r="J18" s="0" t="n">
        <v>1654</v>
      </c>
      <c r="K18" s="3" t="n">
        <f aca="false">(J18/514486)*100</f>
        <v>0.321485910209413</v>
      </c>
      <c r="L18" s="3"/>
      <c r="M18" s="1" t="s">
        <v>37</v>
      </c>
      <c r="N18" s="0" t="n">
        <v>3886</v>
      </c>
      <c r="O18" s="3" t="n">
        <f aca="false">(N18/760947)*100</f>
        <v>0.51067945599365</v>
      </c>
    </row>
    <row r="19" customFormat="false" ht="12.8" hidden="false" customHeight="false" outlineLevel="0" collapsed="false">
      <c r="A19" s="1" t="s">
        <v>38</v>
      </c>
      <c r="B19" s="0" t="n">
        <v>369074</v>
      </c>
      <c r="C19" s="3" t="n">
        <f aca="false">(B19/28466457)*100</f>
        <v>1.29652242989003</v>
      </c>
      <c r="D19" s="3" t="s">
        <v>39</v>
      </c>
      <c r="E19" s="9" t="s">
        <v>21</v>
      </c>
      <c r="F19" s="0" t="n">
        <v>143575</v>
      </c>
      <c r="G19" s="3" t="n">
        <f aca="false">(F19/30426472)*100</f>
        <v>0.471875280183651</v>
      </c>
      <c r="H19" s="3"/>
      <c r="I19" s="1" t="s">
        <v>29</v>
      </c>
      <c r="J19" s="0" t="n">
        <v>1642</v>
      </c>
      <c r="K19" s="3" t="n">
        <f aca="false">(J19/514486)*100</f>
        <v>0.319153485226031</v>
      </c>
      <c r="L19" s="3"/>
      <c r="M19" s="8" t="s">
        <v>13</v>
      </c>
      <c r="N19" s="0" t="n">
        <v>3647</v>
      </c>
      <c r="O19" s="3" t="n">
        <f aca="false">(N19/760947)*100</f>
        <v>0.479271223882872</v>
      </c>
    </row>
    <row r="20" customFormat="false" ht="12.8" hidden="false" customHeight="false" outlineLevel="0" collapsed="false">
      <c r="A20" s="1" t="s">
        <v>40</v>
      </c>
      <c r="B20" s="0" t="n">
        <v>322381</v>
      </c>
      <c r="C20" s="3" t="n">
        <f aca="false">(B20/28466457)*100</f>
        <v>1.13249428968277</v>
      </c>
      <c r="D20" s="3"/>
      <c r="E20" s="1" t="s">
        <v>29</v>
      </c>
      <c r="F20" s="0" t="n">
        <v>139354</v>
      </c>
      <c r="G20" s="3" t="n">
        <f aca="false">(F20/30426472)*100</f>
        <v>0.458002492040484</v>
      </c>
      <c r="I20" s="9" t="s">
        <v>10</v>
      </c>
      <c r="J20" s="0" t="n">
        <v>1602</v>
      </c>
      <c r="K20" s="3" t="n">
        <f aca="false">(J20/514486)*100</f>
        <v>0.311378735281426</v>
      </c>
      <c r="M20" s="10" t="s">
        <v>16</v>
      </c>
      <c r="N20" s="0" t="n">
        <v>3539</v>
      </c>
      <c r="O20" s="3" t="n">
        <f aca="false">(N20/760947)*100</f>
        <v>0.46507838259432</v>
      </c>
    </row>
    <row r="21" customFormat="false" ht="12.8" hidden="false" customHeight="false" outlineLevel="0" collapsed="false">
      <c r="A21" s="1" t="s">
        <v>41</v>
      </c>
      <c r="B21" s="0" t="n">
        <v>321017</v>
      </c>
      <c r="C21" s="3" t="n">
        <f aca="false">(B21/28466457)*100</f>
        <v>1.12770268530432</v>
      </c>
      <c r="D21" s="3"/>
      <c r="E21" s="1" t="s">
        <v>32</v>
      </c>
      <c r="F21" s="0" t="n">
        <v>135915</v>
      </c>
      <c r="G21" s="3" t="n">
        <f aca="false">(F21/30426472)*100</f>
        <v>0.44669983427589</v>
      </c>
      <c r="I21" s="1" t="s">
        <v>42</v>
      </c>
      <c r="J21" s="0" t="n">
        <v>1587</v>
      </c>
      <c r="K21" s="3" t="n">
        <f aca="false">(J21/514486)*100</f>
        <v>0.3084632040522</v>
      </c>
      <c r="M21" s="1" t="s">
        <v>43</v>
      </c>
      <c r="N21" s="0" t="n">
        <v>3512</v>
      </c>
      <c r="O21" s="3" t="n">
        <f aca="false">(N21/760947)*100</f>
        <v>0.461530172272182</v>
      </c>
    </row>
    <row r="22" customFormat="false" ht="12.8" hidden="false" customHeight="false" outlineLevel="0" collapsed="false">
      <c r="A22" s="1" t="s">
        <v>44</v>
      </c>
      <c r="B22" s="0" t="n">
        <v>318993</v>
      </c>
      <c r="C22" s="3" t="n">
        <f aca="false">(B22/28466457)*100</f>
        <v>1.12059256267824</v>
      </c>
      <c r="D22" s="3"/>
      <c r="E22" s="1" t="s">
        <v>42</v>
      </c>
      <c r="F22" s="0" t="n">
        <v>135234</v>
      </c>
      <c r="G22" s="3" t="n">
        <f aca="false">(F22/30426472)*100</f>
        <v>0.444461651682785</v>
      </c>
      <c r="I22" s="9" t="s">
        <v>21</v>
      </c>
      <c r="J22" s="0" t="n">
        <v>1557</v>
      </c>
      <c r="K22" s="3" t="n">
        <f aca="false">(J22/514486)*100</f>
        <v>0.302632141593746</v>
      </c>
      <c r="M22" s="1" t="s">
        <v>36</v>
      </c>
      <c r="N22" s="0" t="n">
        <v>3381</v>
      </c>
      <c r="O22" s="3" t="n">
        <f aca="false">(N22/760947)*100</f>
        <v>0.444314781449956</v>
      </c>
    </row>
    <row r="23" customFormat="false" ht="12.8" hidden="false" customHeight="false" outlineLevel="0" collapsed="false">
      <c r="A23" s="8" t="s">
        <v>11</v>
      </c>
      <c r="B23" s="0" t="n">
        <v>307401</v>
      </c>
      <c r="C23" s="3" t="n">
        <f aca="false">(B23/28466457)*100</f>
        <v>1.07987095127434</v>
      </c>
      <c r="D23" s="3"/>
      <c r="E23" s="1" t="s">
        <v>35</v>
      </c>
      <c r="F23" s="0" t="n">
        <v>132071</v>
      </c>
      <c r="G23" s="3" t="n">
        <f aca="false">(F23/30426472)*100</f>
        <v>0.434066098757687</v>
      </c>
      <c r="I23" s="10" t="s">
        <v>18</v>
      </c>
      <c r="J23" s="0" t="n">
        <v>1550</v>
      </c>
      <c r="K23" s="3" t="n">
        <f aca="false">(J23/514486)*100</f>
        <v>0.30127156035344</v>
      </c>
      <c r="M23" s="9" t="s">
        <v>21</v>
      </c>
      <c r="N23" s="0" t="n">
        <v>3354</v>
      </c>
      <c r="O23" s="3" t="n">
        <f aca="false">(N23/760947)*100</f>
        <v>0.440766571127818</v>
      </c>
    </row>
    <row r="24" customFormat="false" ht="12.8" hidden="false" customHeight="false" outlineLevel="0" collapsed="false">
      <c r="A24" s="1" t="s">
        <v>45</v>
      </c>
      <c r="B24" s="0" t="n">
        <v>284755</v>
      </c>
      <c r="C24" s="3" t="n">
        <f aca="false">(B23/28466457)*100</f>
        <v>1.07987095127434</v>
      </c>
      <c r="D24" s="3"/>
      <c r="E24" s="1" t="s">
        <v>28</v>
      </c>
      <c r="F24" s="0" t="n">
        <v>128441</v>
      </c>
      <c r="G24" s="3" t="n">
        <f aca="false">(F24/30426472)*100</f>
        <v>0.422135698151268</v>
      </c>
      <c r="I24" s="1" t="s">
        <v>33</v>
      </c>
      <c r="J24" s="0" t="n">
        <v>1471</v>
      </c>
      <c r="K24" s="3" t="n">
        <f aca="false">(J24/514486)*100</f>
        <v>0.285916429212845</v>
      </c>
      <c r="M24" s="1" t="s">
        <v>34</v>
      </c>
      <c r="N24" s="0" t="n">
        <v>3109</v>
      </c>
      <c r="O24" s="3" t="n">
        <f aca="false">(N24/760947)*100</f>
        <v>0.408569847834343</v>
      </c>
    </row>
    <row r="25" customFormat="false" ht="12.8" hidden="false" customHeight="false" outlineLevel="0" collapsed="false">
      <c r="A25" s="1" t="s">
        <v>46</v>
      </c>
      <c r="B25" s="0" t="n">
        <v>280358</v>
      </c>
      <c r="C25" s="3" t="n">
        <f aca="false">(B24/28466457)*100</f>
        <v>1.00031767212899</v>
      </c>
      <c r="D25" s="3"/>
      <c r="E25" s="1" t="s">
        <v>37</v>
      </c>
      <c r="F25" s="0" t="n">
        <v>123676</v>
      </c>
      <c r="G25" s="3" t="n">
        <f aca="false">(F25/30426472)*100</f>
        <v>0.406474993223007</v>
      </c>
      <c r="I25" s="1" t="s">
        <v>47</v>
      </c>
      <c r="J25" s="0" t="n">
        <v>1405</v>
      </c>
      <c r="K25" s="3" t="n">
        <f aca="false">(J25/514486)*100</f>
        <v>0.273088091804247</v>
      </c>
      <c r="M25" s="1" t="s">
        <v>48</v>
      </c>
      <c r="N25" s="0" t="n">
        <v>2937</v>
      </c>
      <c r="O25" s="3" t="n">
        <f aca="false">(N25/760947)*100</f>
        <v>0.385966433930353</v>
      </c>
    </row>
    <row r="26" customFormat="false" ht="12.8" hidden="false" customHeight="false" outlineLevel="0" collapsed="false">
      <c r="A26" s="10" t="s">
        <v>18</v>
      </c>
      <c r="B26" s="0" t="n">
        <v>273442</v>
      </c>
      <c r="C26" s="3" t="n">
        <f aca="false">(B25/28466457)*100</f>
        <v>0.984871422530735</v>
      </c>
      <c r="D26" s="3"/>
      <c r="E26" s="1" t="s">
        <v>49</v>
      </c>
      <c r="F26" s="0" t="n">
        <v>110058</v>
      </c>
      <c r="G26" s="3" t="n">
        <f aca="false">(F26/30426472)*100</f>
        <v>0.361717914584379</v>
      </c>
      <c r="I26" s="1" t="s">
        <v>50</v>
      </c>
      <c r="J26" s="0" t="n">
        <v>1375</v>
      </c>
      <c r="K26" s="3" t="n">
        <f aca="false">(J26/514486)*100</f>
        <v>0.267257029345794</v>
      </c>
      <c r="M26" s="9" t="s">
        <v>25</v>
      </c>
      <c r="N26" s="0" t="n">
        <v>2846</v>
      </c>
      <c r="O26" s="3" t="n">
        <f aca="false">(N26/760947)*100</f>
        <v>0.374007650992776</v>
      </c>
    </row>
    <row r="27" customFormat="false" ht="12.8" hidden="false" customHeight="false" outlineLevel="0" collapsed="false">
      <c r="A27" s="1" t="s">
        <v>51</v>
      </c>
      <c r="B27" s="0" t="n">
        <v>271776</v>
      </c>
      <c r="C27" s="3" t="n">
        <f aca="false">(B27/28466457)*100</f>
        <v>0.954723659498616</v>
      </c>
      <c r="D27" s="3"/>
      <c r="E27" s="1" t="s">
        <v>48</v>
      </c>
      <c r="F27" s="0" t="n">
        <v>107014</v>
      </c>
      <c r="G27" s="3" t="n">
        <f aca="false">(F27/30426472)*100</f>
        <v>0.351713468456021</v>
      </c>
      <c r="I27" s="11" t="s">
        <v>14</v>
      </c>
      <c r="J27" s="0" t="n">
        <v>1361</v>
      </c>
      <c r="K27" s="3" t="n">
        <f aca="false">(J27/514486)*100</f>
        <v>0.264535866865182</v>
      </c>
      <c r="M27" s="1" t="s">
        <v>30</v>
      </c>
      <c r="N27" s="0" t="n">
        <v>2792</v>
      </c>
      <c r="O27" s="3" t="n">
        <f aca="false">(N27/760947)*100</f>
        <v>0.3669112303485</v>
      </c>
    </row>
    <row r="28" customFormat="false" ht="12.8" hidden="false" customHeight="false" outlineLevel="0" collapsed="false">
      <c r="A28" s="1" t="s">
        <v>28</v>
      </c>
      <c r="B28" s="0" t="n">
        <v>258076</v>
      </c>
      <c r="C28" s="3" t="n">
        <f aca="false">(B28/28466457)*100</f>
        <v>0.906596841328023</v>
      </c>
      <c r="D28" s="3"/>
      <c r="E28" s="1" t="s">
        <v>38</v>
      </c>
      <c r="F28" s="0" t="n">
        <v>101949</v>
      </c>
      <c r="G28" s="3" t="n">
        <f aca="false">(F28/30426472)*100</f>
        <v>0.335066780006568</v>
      </c>
      <c r="I28" s="1" t="s">
        <v>26</v>
      </c>
      <c r="J28" s="0" t="n">
        <v>1338</v>
      </c>
      <c r="K28" s="3" t="n">
        <f aca="false">(J28/514486)*100</f>
        <v>0.260065385647034</v>
      </c>
      <c r="M28" s="1" t="s">
        <v>52</v>
      </c>
      <c r="N28" s="0" t="n">
        <v>2589</v>
      </c>
      <c r="O28" s="3" t="n">
        <f aca="false">(N28/760947)*100</f>
        <v>0.340233945333906</v>
      </c>
    </row>
    <row r="29" customFormat="false" ht="12.8" hidden="false" customHeight="false" outlineLevel="0" collapsed="false">
      <c r="A29" s="1" t="s">
        <v>53</v>
      </c>
      <c r="B29" s="0" t="n">
        <v>251425</v>
      </c>
      <c r="C29" s="3" t="n">
        <f aca="false">(B29/28466457)*100</f>
        <v>0.883232500623453</v>
      </c>
      <c r="D29" s="3"/>
      <c r="E29" s="1" t="s">
        <v>54</v>
      </c>
      <c r="F29" s="0" t="n">
        <v>88947</v>
      </c>
      <c r="G29" s="3" t="n">
        <f aca="false">(F29/30426472)*100</f>
        <v>0.292334254198121</v>
      </c>
      <c r="I29" s="1" t="s">
        <v>37</v>
      </c>
      <c r="J29" s="0" t="n">
        <v>1311</v>
      </c>
      <c r="K29" s="3" t="n">
        <f aca="false">(J29/514486)*100</f>
        <v>0.254817429434426</v>
      </c>
      <c r="M29" s="1" t="s">
        <v>42</v>
      </c>
      <c r="N29" s="0" t="n">
        <v>2577</v>
      </c>
      <c r="O29" s="3" t="n">
        <f aca="false">(N29/760947)*100</f>
        <v>0.338656962968512</v>
      </c>
    </row>
    <row r="30" customFormat="false" ht="12.8" hidden="false" customHeight="false" outlineLevel="0" collapsed="false">
      <c r="A30" s="10" t="s">
        <v>16</v>
      </c>
      <c r="B30" s="0" t="n">
        <v>251275</v>
      </c>
      <c r="C30" s="3" t="n">
        <f aca="false">(B30/28466457)*100</f>
        <v>0.882705564658082</v>
      </c>
      <c r="D30" s="3"/>
      <c r="E30" s="1" t="s">
        <v>41</v>
      </c>
      <c r="F30" s="0" t="n">
        <v>85030</v>
      </c>
      <c r="G30" s="3" t="n">
        <f aca="false">(F30/30426472)*100</f>
        <v>0.279460596023095</v>
      </c>
      <c r="I30" s="11" t="s">
        <v>23</v>
      </c>
      <c r="J30" s="0" t="n">
        <v>1203</v>
      </c>
      <c r="K30" s="3" t="n">
        <f aca="false">(J30/514486)*100</f>
        <v>0.233825604583992</v>
      </c>
      <c r="M30" s="1" t="s">
        <v>29</v>
      </c>
      <c r="N30" s="0" t="n">
        <v>2354</v>
      </c>
      <c r="O30" s="3" t="n">
        <f aca="false">(N30/760947)*100</f>
        <v>0.309351374011593</v>
      </c>
    </row>
    <row r="31" customFormat="false" ht="12.8" hidden="false" customHeight="false" outlineLevel="0" collapsed="false">
      <c r="A31" s="1" t="s">
        <v>50</v>
      </c>
      <c r="B31" s="0" t="n">
        <v>248656</v>
      </c>
      <c r="C31" s="3" t="n">
        <f aca="false">(B31/28466457)*100</f>
        <v>0.873505262702696</v>
      </c>
      <c r="D31" s="3"/>
      <c r="E31" s="11" t="s">
        <v>24</v>
      </c>
      <c r="F31" s="0" t="n">
        <v>80854</v>
      </c>
      <c r="G31" s="3" t="n">
        <f aca="false">(F31/30426472)*100</f>
        <v>0.265735705408106</v>
      </c>
      <c r="I31" s="1" t="s">
        <v>32</v>
      </c>
      <c r="J31" s="0" t="n">
        <v>1193</v>
      </c>
      <c r="K31" s="3" t="n">
        <f aca="false">(J31/514486)*100</f>
        <v>0.231881917097841</v>
      </c>
      <c r="M31" s="1" t="s">
        <v>55</v>
      </c>
      <c r="N31" s="0" t="n">
        <v>2301</v>
      </c>
      <c r="O31" s="3" t="n">
        <f aca="false">(N31/760947)*100</f>
        <v>0.302386368564434</v>
      </c>
    </row>
    <row r="32" customFormat="false" ht="12.8" hidden="false" customHeight="false" outlineLevel="0" collapsed="false">
      <c r="A32" s="1" t="s">
        <v>27</v>
      </c>
      <c r="B32" s="0" t="n">
        <v>238968</v>
      </c>
      <c r="C32" s="3" t="n">
        <f aca="false">(B32/28466457)*100</f>
        <v>0.839472225152572</v>
      </c>
      <c r="D32" s="3"/>
      <c r="E32" s="1" t="s">
        <v>50</v>
      </c>
      <c r="F32" s="0" t="n">
        <v>77756</v>
      </c>
      <c r="G32" s="3" t="n">
        <f aca="false">(F32/30426472)*100</f>
        <v>0.255553782245934</v>
      </c>
      <c r="I32" s="1" t="s">
        <v>43</v>
      </c>
      <c r="J32" s="0" t="n">
        <v>1163</v>
      </c>
      <c r="K32" s="3" t="n">
        <f aca="false">(J32/514486)*100</f>
        <v>0.226050854639388</v>
      </c>
      <c r="M32" s="1" t="s">
        <v>45</v>
      </c>
      <c r="N32" s="0" t="n">
        <v>2227</v>
      </c>
      <c r="O32" s="3" t="n">
        <f aca="false">(N32/760947)*100</f>
        <v>0.292661643977833</v>
      </c>
    </row>
    <row r="33" customFormat="false" ht="12.8" hidden="false" customHeight="false" outlineLevel="0" collapsed="false">
      <c r="A33" s="1" t="s">
        <v>56</v>
      </c>
      <c r="B33" s="0" t="n">
        <v>238690</v>
      </c>
      <c r="C33" s="3" t="n">
        <f aca="false">(B33/28466457)*100</f>
        <v>0.838495637163416</v>
      </c>
      <c r="D33" s="3"/>
      <c r="E33" s="1" t="s">
        <v>31</v>
      </c>
      <c r="F33" s="0" t="n">
        <v>75965</v>
      </c>
      <c r="G33" s="3" t="n">
        <f aca="false">(F33/30426472)*100</f>
        <v>0.249667460624419</v>
      </c>
      <c r="I33" s="1" t="s">
        <v>34</v>
      </c>
      <c r="J33" s="0" t="n">
        <v>1156</v>
      </c>
      <c r="K33" s="3" t="n">
        <f aca="false">(J33/514486)*100</f>
        <v>0.224690273399082</v>
      </c>
      <c r="M33" s="1" t="s">
        <v>33</v>
      </c>
      <c r="N33" s="0" t="n">
        <v>2021</v>
      </c>
      <c r="O33" s="3" t="n">
        <f aca="false">(N33/760947)*100</f>
        <v>0.265590113371891</v>
      </c>
    </row>
    <row r="34" customFormat="false" ht="12.8" hidden="false" customHeight="false" outlineLevel="0" collapsed="false">
      <c r="A34" s="10" t="s">
        <v>17</v>
      </c>
      <c r="B34" s="0" t="n">
        <v>229781</v>
      </c>
      <c r="C34" s="3" t="n">
        <f aca="false">(B34/28466457)*100</f>
        <v>0.807199153726788</v>
      </c>
      <c r="D34" s="3"/>
      <c r="E34" s="1" t="s">
        <v>57</v>
      </c>
      <c r="F34" s="0" t="n">
        <v>72397</v>
      </c>
      <c r="G34" s="3" t="n">
        <f aca="false">(F34/30426472)*100</f>
        <v>0.237940829945713</v>
      </c>
      <c r="I34" s="1" t="s">
        <v>53</v>
      </c>
      <c r="J34" s="0" t="n">
        <v>1089</v>
      </c>
      <c r="K34" s="3" t="n">
        <f aca="false">(J34/514486)*100</f>
        <v>0.211667567241869</v>
      </c>
      <c r="M34" s="9" t="s">
        <v>20</v>
      </c>
      <c r="N34" s="0" t="n">
        <v>2005</v>
      </c>
      <c r="O34" s="3" t="n">
        <f aca="false">(N34/760947)*100</f>
        <v>0.263487470218031</v>
      </c>
    </row>
    <row r="35" customFormat="false" ht="12.8" hidden="false" customHeight="false" outlineLevel="0" collapsed="false">
      <c r="A35" s="1" t="s">
        <v>30</v>
      </c>
      <c r="B35" s="0" t="n">
        <v>222798</v>
      </c>
      <c r="C35" s="3" t="n">
        <f aca="false">(B35/28466457)*100</f>
        <v>0.782668528085529</v>
      </c>
      <c r="D35" s="3"/>
      <c r="E35" s="1" t="s">
        <v>52</v>
      </c>
      <c r="F35" s="0" t="n">
        <v>69949</v>
      </c>
      <c r="G35" s="3" t="n">
        <f aca="false">(F35/30426472)*100</f>
        <v>0.229895204412789</v>
      </c>
      <c r="I35" s="1" t="s">
        <v>56</v>
      </c>
      <c r="J35" s="0" t="n">
        <v>1073</v>
      </c>
      <c r="K35" s="3" t="n">
        <f aca="false">(J35/514486)*100</f>
        <v>0.208557667264027</v>
      </c>
      <c r="M35" s="1" t="s">
        <v>58</v>
      </c>
      <c r="N35" s="0" t="n">
        <v>1892</v>
      </c>
      <c r="O35" s="3" t="n">
        <f aca="false">(N35/760947)*100</f>
        <v>0.248637552943897</v>
      </c>
    </row>
    <row r="36" customFormat="false" ht="12.8" hidden="false" customHeight="false" outlineLevel="0" collapsed="false">
      <c r="A36" s="11" t="s">
        <v>24</v>
      </c>
      <c r="B36" s="0" t="n">
        <v>211549</v>
      </c>
      <c r="C36" s="3" t="n">
        <f aca="false">(B35/28466457)*100</f>
        <v>0.782668528085529</v>
      </c>
      <c r="D36" s="3"/>
      <c r="E36" s="1" t="s">
        <v>36</v>
      </c>
      <c r="F36" s="0" t="n">
        <v>69385</v>
      </c>
      <c r="G36" s="3" t="n">
        <f aca="false">(F36/30426472)*100</f>
        <v>0.228041555392949</v>
      </c>
      <c r="I36" s="1" t="s">
        <v>30</v>
      </c>
      <c r="J36" s="0" t="n">
        <v>1067</v>
      </c>
      <c r="K36" s="3" t="n">
        <f aca="false">(J36/514486)*100</f>
        <v>0.207391454772336</v>
      </c>
      <c r="M36" s="1" t="s">
        <v>47</v>
      </c>
      <c r="N36" s="0" t="n">
        <v>1827</v>
      </c>
      <c r="O36" s="3" t="n">
        <f aca="false">(N36/760947)*100</f>
        <v>0.240095565131343</v>
      </c>
    </row>
    <row r="37" customFormat="false" ht="12.8" hidden="false" customHeight="false" outlineLevel="0" collapsed="false">
      <c r="A37" s="1" t="s">
        <v>35</v>
      </c>
      <c r="B37" s="0" t="n">
        <v>194396</v>
      </c>
      <c r="C37" s="3" t="n">
        <f aca="false">(B37/28466457)*100</f>
        <v>0.682894959495662</v>
      </c>
      <c r="D37" s="3"/>
      <c r="E37" s="1" t="s">
        <v>59</v>
      </c>
      <c r="F37" s="0" t="n">
        <v>67804</v>
      </c>
      <c r="G37" s="3" t="n">
        <f aca="false">(F37/30426472)*100</f>
        <v>0.222845422236268</v>
      </c>
      <c r="I37" s="10" t="s">
        <v>17</v>
      </c>
      <c r="J37" s="0" t="n">
        <v>1049</v>
      </c>
      <c r="K37" s="3" t="n">
        <f aca="false">(J37/514486)*100</f>
        <v>0.203892817297264</v>
      </c>
      <c r="M37" s="1" t="s">
        <v>60</v>
      </c>
      <c r="N37" s="0" t="n">
        <v>1783</v>
      </c>
      <c r="O37" s="3" t="n">
        <f aca="false">(N37/760947)*100</f>
        <v>0.234313296458229</v>
      </c>
    </row>
    <row r="38" customFormat="false" ht="12.8" hidden="false" customHeight="false" outlineLevel="0" collapsed="false">
      <c r="A38" s="1" t="s">
        <v>61</v>
      </c>
      <c r="B38" s="0" t="n">
        <v>190347</v>
      </c>
      <c r="C38" s="3" t="n">
        <f aca="false">(B38/28466457)*100</f>
        <v>0.668671201337068</v>
      </c>
      <c r="D38" s="3"/>
      <c r="E38" s="1" t="s">
        <v>47</v>
      </c>
      <c r="F38" s="0" t="n">
        <v>67232</v>
      </c>
      <c r="G38" s="3" t="n">
        <f aca="false">(F38/30426472)*100</f>
        <v>0.22096548032253</v>
      </c>
      <c r="I38" s="1" t="s">
        <v>41</v>
      </c>
      <c r="J38" s="0" t="n">
        <v>1038</v>
      </c>
      <c r="K38" s="3" t="n">
        <f aca="false">(J38/514486)*100</f>
        <v>0.201754761062497</v>
      </c>
      <c r="M38" s="1" t="s">
        <v>62</v>
      </c>
      <c r="N38" s="0" t="n">
        <v>1770</v>
      </c>
      <c r="O38" s="3" t="n">
        <f aca="false">(N38/760947)*100</f>
        <v>0.232604898895718</v>
      </c>
    </row>
    <row r="39" customFormat="false" ht="12.8" hidden="false" customHeight="false" outlineLevel="0" collapsed="false">
      <c r="A39" s="1" t="s">
        <v>59</v>
      </c>
      <c r="B39" s="0" t="n">
        <v>180795</v>
      </c>
      <c r="C39" s="3" t="n">
        <f aca="false">(B39/28466457)*100</f>
        <v>0.635115919062214</v>
      </c>
      <c r="D39" s="3"/>
      <c r="E39" s="9" t="s">
        <v>20</v>
      </c>
      <c r="F39" s="0" t="n">
        <v>63720</v>
      </c>
      <c r="G39" s="3" t="n">
        <f aca="false">(F39/30426472)*100</f>
        <v>0.209422899901112</v>
      </c>
      <c r="I39" s="1" t="s">
        <v>36</v>
      </c>
      <c r="J39" s="0" t="n">
        <v>1027</v>
      </c>
      <c r="K39" s="3" t="n">
        <f aca="false">(J39/514486)*100</f>
        <v>0.199616704827731</v>
      </c>
      <c r="M39" s="1" t="s">
        <v>57</v>
      </c>
      <c r="N39" s="0" t="n">
        <v>1686</v>
      </c>
      <c r="O39" s="3" t="n">
        <f aca="false">(N39/760947)*100</f>
        <v>0.221566022337955</v>
      </c>
    </row>
    <row r="40" customFormat="false" ht="12.8" hidden="false" customHeight="false" outlineLevel="0" collapsed="false">
      <c r="A40" s="11" t="s">
        <v>23</v>
      </c>
      <c r="B40" s="0" t="n">
        <v>177863</v>
      </c>
      <c r="C40" s="3" t="n">
        <f aca="false">(B40/28466457)*100</f>
        <v>0.62481607739242</v>
      </c>
      <c r="D40" s="3"/>
      <c r="E40" s="1" t="s">
        <v>63</v>
      </c>
      <c r="F40" s="0" t="n">
        <v>63102</v>
      </c>
      <c r="G40" s="3" t="n">
        <f aca="false">(F40/30426472)*100</f>
        <v>0.207391773847458</v>
      </c>
      <c r="I40" s="1" t="s">
        <v>64</v>
      </c>
      <c r="J40" s="0" t="n">
        <v>993</v>
      </c>
      <c r="K40" s="3" t="n">
        <f aca="false">(J40/514486)*100</f>
        <v>0.193008167374817</v>
      </c>
      <c r="M40" s="1" t="s">
        <v>49</v>
      </c>
      <c r="N40" s="0" t="n">
        <v>1686</v>
      </c>
      <c r="O40" s="3" t="n">
        <f aca="false">(N40/760947)*100</f>
        <v>0.221566022337955</v>
      </c>
    </row>
    <row r="41" customFormat="false" ht="12.8" hidden="false" customHeight="false" outlineLevel="0" collapsed="false">
      <c r="A41" s="1" t="s">
        <v>47</v>
      </c>
      <c r="B41" s="0" t="n">
        <v>172495</v>
      </c>
      <c r="C41" s="3" t="n">
        <f aca="false">(B41/28466457)*100</f>
        <v>0.605958795644994</v>
      </c>
      <c r="D41" s="3"/>
      <c r="E41" s="1" t="s">
        <v>43</v>
      </c>
      <c r="F41" s="0" t="n">
        <v>61676</v>
      </c>
      <c r="G41" s="3" t="n">
        <f aca="false">(F41/30426472)*100</f>
        <v>0.20270506551006</v>
      </c>
      <c r="I41" s="1" t="s">
        <v>38</v>
      </c>
      <c r="J41" s="0" t="n">
        <v>984</v>
      </c>
      <c r="K41" s="3" t="n">
        <f aca="false">(J41/514486)*100</f>
        <v>0.191258848637281</v>
      </c>
      <c r="M41" s="1" t="s">
        <v>50</v>
      </c>
      <c r="N41" s="0" t="n">
        <v>1620</v>
      </c>
      <c r="O41" s="3" t="n">
        <f aca="false">(N41/760947)*100</f>
        <v>0.212892619328284</v>
      </c>
    </row>
    <row r="42" customFormat="false" ht="12.8" hidden="false" customHeight="false" outlineLevel="0" collapsed="false">
      <c r="A42" s="1" t="s">
        <v>60</v>
      </c>
      <c r="B42" s="0" t="n">
        <v>171502</v>
      </c>
      <c r="C42" s="3" t="n">
        <f aca="false">(B42/28466457)*100</f>
        <v>0.602470479554235</v>
      </c>
      <c r="D42" s="3"/>
      <c r="E42" s="9" t="s">
        <v>25</v>
      </c>
      <c r="F42" s="0" t="n">
        <v>59498</v>
      </c>
      <c r="G42" s="3" t="n">
        <f aca="false">(F42/30426472)*100</f>
        <v>0.195546825146208</v>
      </c>
      <c r="I42" s="1" t="s">
        <v>65</v>
      </c>
      <c r="J42" s="0" t="n">
        <v>975</v>
      </c>
      <c r="K42" s="3" t="n">
        <f aca="false">(J42/514486)*100</f>
        <v>0.189509529899745</v>
      </c>
      <c r="M42" s="8" t="s">
        <v>15</v>
      </c>
      <c r="N42" s="0" t="n">
        <v>1604</v>
      </c>
      <c r="O42" s="3" t="n">
        <f aca="false">(N42/760947)*100</f>
        <v>0.210789976174425</v>
      </c>
    </row>
    <row r="43" customFormat="false" ht="12.8" hidden="false" customHeight="false" outlineLevel="0" collapsed="false">
      <c r="A43" s="1" t="s">
        <v>66</v>
      </c>
      <c r="B43" s="0" t="n">
        <v>163225</v>
      </c>
      <c r="C43" s="3" t="n">
        <f aca="false">(B43/28466457)*100</f>
        <v>0.573394152985038</v>
      </c>
      <c r="D43" s="3"/>
      <c r="E43" s="1" t="s">
        <v>60</v>
      </c>
      <c r="F43" s="0" t="n">
        <v>58372</v>
      </c>
      <c r="G43" s="3" t="n">
        <f aca="false">(F43/30426472)*100</f>
        <v>0.191846100330002</v>
      </c>
      <c r="I43" s="1" t="s">
        <v>61</v>
      </c>
      <c r="J43" s="0" t="n">
        <v>975</v>
      </c>
      <c r="K43" s="3" t="n">
        <f aca="false">(J43/514486)*100</f>
        <v>0.189509529899745</v>
      </c>
      <c r="M43" s="1" t="s">
        <v>67</v>
      </c>
      <c r="N43" s="0" t="n">
        <v>1519</v>
      </c>
      <c r="O43" s="3" t="n">
        <f aca="false">(N43/760947)*100</f>
        <v>0.199619684419546</v>
      </c>
    </row>
    <row r="44" customFormat="false" ht="12.8" hidden="false" customHeight="false" outlineLevel="0" collapsed="false">
      <c r="A44" s="1" t="s">
        <v>68</v>
      </c>
      <c r="B44" s="0" t="n">
        <v>159751</v>
      </c>
      <c r="C44" s="3" t="n">
        <f aca="false">(B43/28466457)*100</f>
        <v>0.573394152985038</v>
      </c>
      <c r="D44" s="3"/>
      <c r="E44" s="1" t="s">
        <v>51</v>
      </c>
      <c r="F44" s="0" t="n">
        <v>57669</v>
      </c>
      <c r="G44" s="3" t="n">
        <f aca="false">(F44/30426472)*100</f>
        <v>0.189535612278676</v>
      </c>
      <c r="I44" s="1" t="s">
        <v>40</v>
      </c>
      <c r="J44" s="0" t="n">
        <v>969</v>
      </c>
      <c r="K44" s="3" t="n">
        <f aca="false">(J44/514486)*100</f>
        <v>0.188343317408054</v>
      </c>
      <c r="M44" s="1" t="s">
        <v>40</v>
      </c>
      <c r="N44" s="0" t="n">
        <v>1500</v>
      </c>
      <c r="O44" s="3" t="n">
        <f aca="false">(N44/760947)*100</f>
        <v>0.197122795674337</v>
      </c>
    </row>
    <row r="45" customFormat="false" ht="12.8" hidden="false" customHeight="false" outlineLevel="0" collapsed="false">
      <c r="A45" s="1" t="s">
        <v>54</v>
      </c>
      <c r="B45" s="0" t="n">
        <v>153696</v>
      </c>
      <c r="C45" s="3" t="n">
        <f aca="false">(B44/28466457)*100</f>
        <v>0.561190316027035</v>
      </c>
      <c r="D45" s="3"/>
      <c r="E45" s="1" t="s">
        <v>69</v>
      </c>
      <c r="F45" s="0" t="n">
        <v>56759</v>
      </c>
      <c r="G45" s="3" t="n">
        <f aca="false">(F45/30426472)*100</f>
        <v>0.186544795597728</v>
      </c>
      <c r="I45" s="1" t="s">
        <v>60</v>
      </c>
      <c r="J45" s="0" t="n">
        <v>967</v>
      </c>
      <c r="K45" s="3" t="n">
        <f aca="false">(J45/514486)*100</f>
        <v>0.187954579910824</v>
      </c>
      <c r="M45" s="1" t="s">
        <v>54</v>
      </c>
      <c r="N45" s="0" t="n">
        <v>1491</v>
      </c>
      <c r="O45" s="3" t="n">
        <f aca="false">(N45/760947)*100</f>
        <v>0.195940058900291</v>
      </c>
    </row>
    <row r="46" customFormat="false" ht="12.8" hidden="false" customHeight="false" outlineLevel="0" collapsed="false">
      <c r="A46" s="11" t="s">
        <v>14</v>
      </c>
      <c r="B46" s="0" t="n">
        <v>151476</v>
      </c>
      <c r="C46" s="3" t="n">
        <f aca="false">(B45/28466457)*100</f>
        <v>0.539919667558207</v>
      </c>
      <c r="D46" s="3"/>
      <c r="E46" s="10" t="s">
        <v>7</v>
      </c>
      <c r="F46" s="0" t="n">
        <v>53401</v>
      </c>
      <c r="G46" s="3" t="n">
        <f aca="false">(F46/30426472)*100</f>
        <v>0.175508353383856</v>
      </c>
      <c r="I46" s="1" t="s">
        <v>67</v>
      </c>
      <c r="J46" s="0" t="n">
        <v>947</v>
      </c>
      <c r="K46" s="3" t="n">
        <f aca="false">(J46/514486)*100</f>
        <v>0.184067204938521</v>
      </c>
      <c r="M46" s="1" t="s">
        <v>70</v>
      </c>
      <c r="N46" s="0" t="n">
        <v>1398</v>
      </c>
      <c r="O46" s="3" t="n">
        <f aca="false">(N46/760947)*100</f>
        <v>0.183718445568482</v>
      </c>
    </row>
    <row r="47" customFormat="false" ht="12.8" hidden="false" customHeight="false" outlineLevel="0" collapsed="false">
      <c r="A47" s="1" t="s">
        <v>71</v>
      </c>
      <c r="B47" s="0" t="n">
        <v>150081</v>
      </c>
      <c r="C47" s="3" t="n">
        <f aca="false">(B46/28466457)*100</f>
        <v>0.53212101527071</v>
      </c>
      <c r="D47" s="3"/>
      <c r="E47" s="9" t="s">
        <v>10</v>
      </c>
      <c r="F47" s="0" t="n">
        <v>50960</v>
      </c>
      <c r="G47" s="3" t="n">
        <f aca="false">(F47/30426472)*100</f>
        <v>0.167485734133093</v>
      </c>
      <c r="I47" s="1" t="s">
        <v>52</v>
      </c>
      <c r="J47" s="0" t="n">
        <v>840</v>
      </c>
      <c r="K47" s="3" t="n">
        <f aca="false">(J47/514486)*100</f>
        <v>0.163269748836703</v>
      </c>
      <c r="M47" s="1" t="s">
        <v>72</v>
      </c>
      <c r="N47" s="0" t="n">
        <v>1297</v>
      </c>
      <c r="O47" s="3" t="n">
        <f aca="false">(N47/760947)*100</f>
        <v>0.170445510659744</v>
      </c>
    </row>
    <row r="48" customFormat="false" ht="12.8" hidden="false" customHeight="false" outlineLevel="0" collapsed="false">
      <c r="A48" s="1" t="s">
        <v>43</v>
      </c>
      <c r="B48" s="0" t="n">
        <v>146405</v>
      </c>
      <c r="C48" s="3" t="n">
        <f aca="false">(B48/28466457)*100</f>
        <v>0.514307066734719</v>
      </c>
      <c r="D48" s="3"/>
      <c r="E48" s="1" t="s">
        <v>26</v>
      </c>
      <c r="F48" s="0" t="n">
        <v>48094</v>
      </c>
      <c r="G48" s="3" t="n">
        <f aca="false">(F48/30426472)*100</f>
        <v>0.158066304893975</v>
      </c>
      <c r="I48" s="1" t="s">
        <v>45</v>
      </c>
      <c r="J48" s="0" t="n">
        <v>838</v>
      </c>
      <c r="K48" s="3" t="n">
        <f aca="false">(J48/514486)*100</f>
        <v>0.162881011339473</v>
      </c>
      <c r="M48" s="1" t="s">
        <v>73</v>
      </c>
      <c r="N48" s="0" t="n">
        <v>1289</v>
      </c>
      <c r="O48" s="3" t="n">
        <f aca="false">(N48/760947)*100</f>
        <v>0.169394189082814</v>
      </c>
    </row>
    <row r="49" customFormat="false" ht="12.8" hidden="false" customHeight="false" outlineLevel="0" collapsed="false">
      <c r="A49" s="1" t="s">
        <v>67</v>
      </c>
      <c r="B49" s="0" t="n">
        <v>144072</v>
      </c>
      <c r="C49" s="3" t="n">
        <f aca="false">(B49/28466457)*100</f>
        <v>0.506111456019975</v>
      </c>
      <c r="D49" s="3"/>
      <c r="E49" s="1" t="s">
        <v>67</v>
      </c>
      <c r="F49" s="0" t="n">
        <v>46703</v>
      </c>
      <c r="G49" s="3" t="n">
        <f aca="false">(F49/30426472)*100</f>
        <v>0.153494627967383</v>
      </c>
      <c r="I49" s="1" t="s">
        <v>74</v>
      </c>
      <c r="J49" s="0" t="n">
        <v>825</v>
      </c>
      <c r="K49" s="3" t="n">
        <f aca="false">(J49/514486)*100</f>
        <v>0.160354217607476</v>
      </c>
      <c r="M49" s="1" t="s">
        <v>26</v>
      </c>
      <c r="N49" s="0" t="n">
        <v>1255</v>
      </c>
      <c r="O49" s="3" t="n">
        <f aca="false">(N49/760947)*100</f>
        <v>0.164926072380862</v>
      </c>
    </row>
    <row r="50" customFormat="false" ht="12.8" hidden="false" customHeight="false" outlineLevel="0" collapsed="false">
      <c r="A50" s="1" t="s">
        <v>37</v>
      </c>
      <c r="B50" s="0" t="n">
        <v>138744</v>
      </c>
      <c r="C50" s="3" t="n">
        <f aca="false">(B50/28466457)*100</f>
        <v>0.487394690529981</v>
      </c>
      <c r="D50" s="3"/>
      <c r="E50" s="1" t="s">
        <v>45</v>
      </c>
      <c r="F50" s="0" t="n">
        <v>46437</v>
      </c>
      <c r="G50" s="3" t="n">
        <f aca="false">(F50/30426472)*100</f>
        <v>0.15262038924526</v>
      </c>
      <c r="I50" s="1" t="s">
        <v>63</v>
      </c>
      <c r="J50" s="0" t="n">
        <v>802</v>
      </c>
      <c r="K50" s="3" t="n">
        <f aca="false">(J50/514486)*100</f>
        <v>0.155883736389328</v>
      </c>
      <c r="M50" s="1" t="s">
        <v>75</v>
      </c>
      <c r="N50" s="0" t="n">
        <v>1240</v>
      </c>
      <c r="O50" s="3" t="n">
        <f aca="false">(N50/760947)*100</f>
        <v>0.162954844424119</v>
      </c>
    </row>
    <row r="51" customFormat="false" ht="12.8" hidden="false" customHeight="false" outlineLevel="0" collapsed="false">
      <c r="A51" s="1" t="s">
        <v>32</v>
      </c>
      <c r="B51" s="0" t="n">
        <v>131237</v>
      </c>
      <c r="C51" s="3" t="n">
        <f aca="false">(B51/28466457)*100</f>
        <v>0.461023301916357</v>
      </c>
      <c r="D51" s="3"/>
      <c r="E51" s="1" t="s">
        <v>76</v>
      </c>
      <c r="F51" s="0" t="n">
        <v>40135</v>
      </c>
      <c r="G51" s="3" t="n">
        <f aca="false">(F51/30426472)*100</f>
        <v>0.13190816207676</v>
      </c>
      <c r="I51" s="1" t="s">
        <v>44</v>
      </c>
      <c r="J51" s="0" t="n">
        <v>781</v>
      </c>
      <c r="K51" s="3" t="n">
        <f aca="false">(J51/514486)*100</f>
        <v>0.151801992668411</v>
      </c>
      <c r="M51" s="1" t="s">
        <v>77</v>
      </c>
      <c r="N51" s="0" t="n">
        <v>1217</v>
      </c>
      <c r="O51" s="3" t="n">
        <f aca="false">(N51/760947)*100</f>
        <v>0.159932294890446</v>
      </c>
    </row>
    <row r="52" customFormat="false" ht="12.8" hidden="false" customHeight="false" outlineLevel="0" collapsed="false">
      <c r="A52" s="1" t="s">
        <v>49</v>
      </c>
      <c r="B52" s="0" t="n">
        <v>123009</v>
      </c>
      <c r="C52" s="3" t="n">
        <f aca="false">(B52/28466457)*100</f>
        <v>0.432119107762515</v>
      </c>
      <c r="D52" s="3"/>
      <c r="E52" s="1" t="s">
        <v>64</v>
      </c>
      <c r="F52" s="0" t="n">
        <v>38014</v>
      </c>
      <c r="G52" s="3" t="n">
        <f aca="false">(F52/30426472)*100</f>
        <v>0.124937258581935</v>
      </c>
      <c r="I52" s="1" t="s">
        <v>55</v>
      </c>
      <c r="J52" s="0" t="n">
        <v>779</v>
      </c>
      <c r="K52" s="3" t="n">
        <f aca="false">(J52/514486)*100</f>
        <v>0.151413255171181</v>
      </c>
      <c r="M52" s="1" t="s">
        <v>78</v>
      </c>
      <c r="N52" s="0" t="n">
        <v>1203</v>
      </c>
      <c r="O52" s="3" t="n">
        <f aca="false">(N52/760947)*100</f>
        <v>0.158092482130819</v>
      </c>
    </row>
    <row r="53" customFormat="false" ht="12.8" hidden="false" customHeight="false" outlineLevel="0" collapsed="false">
      <c r="A53" s="1" t="s">
        <v>79</v>
      </c>
      <c r="B53" s="0" t="n">
        <v>121876</v>
      </c>
      <c r="C53" s="3" t="n">
        <f aca="false">(B53/28466457)*100</f>
        <v>0.428138984770743</v>
      </c>
      <c r="D53" s="3"/>
      <c r="E53" s="1" t="s">
        <v>70</v>
      </c>
      <c r="F53" s="0" t="n">
        <v>36195</v>
      </c>
      <c r="G53" s="3" t="n">
        <f aca="false">(F53/30426472)*100</f>
        <v>0.118958911831776</v>
      </c>
      <c r="I53" s="1" t="s">
        <v>59</v>
      </c>
      <c r="J53" s="0" t="n">
        <v>778</v>
      </c>
      <c r="K53" s="3" t="n">
        <f aca="false">(J53/514486)*100</f>
        <v>0.151218886422565</v>
      </c>
      <c r="M53" s="1" t="s">
        <v>27</v>
      </c>
      <c r="N53" s="0" t="n">
        <v>1163</v>
      </c>
      <c r="O53" s="3" t="n">
        <f aca="false">(N53/760947)*100</f>
        <v>0.15283587424617</v>
      </c>
    </row>
    <row r="54" customFormat="false" ht="12.8" hidden="false" customHeight="false" outlineLevel="0" collapsed="false">
      <c r="A54" s="1" t="s">
        <v>80</v>
      </c>
      <c r="B54" s="0" t="n">
        <v>113416</v>
      </c>
      <c r="C54" s="3" t="n">
        <f aca="false">(B54/28466457)*100</f>
        <v>0.398419796323793</v>
      </c>
      <c r="D54" s="3"/>
      <c r="E54" s="1" t="s">
        <v>61</v>
      </c>
      <c r="F54" s="0" t="n">
        <v>36081</v>
      </c>
      <c r="G54" s="3" t="n">
        <f aca="false">(F54/30426472)*100</f>
        <v>0.118584238093723</v>
      </c>
      <c r="I54" s="1" t="s">
        <v>80</v>
      </c>
      <c r="J54" s="0" t="n">
        <v>762</v>
      </c>
      <c r="K54" s="3" t="n">
        <f aca="false">(J54/514486)*100</f>
        <v>0.148108986444723</v>
      </c>
      <c r="M54" s="1" t="s">
        <v>81</v>
      </c>
      <c r="N54" s="0" t="n">
        <v>1161</v>
      </c>
      <c r="O54" s="3" t="n">
        <f aca="false">(N54/760947)*100</f>
        <v>0.152573043851937</v>
      </c>
    </row>
    <row r="55" customFormat="false" ht="12.8" hidden="false" customHeight="false" outlineLevel="0" collapsed="false">
      <c r="A55" s="1" t="s">
        <v>63</v>
      </c>
      <c r="B55" s="0" t="n">
        <v>113322</v>
      </c>
      <c r="C55" s="3" t="n">
        <f aca="false">(B55/28466457)*100</f>
        <v>0.398089583118826</v>
      </c>
      <c r="D55" s="3"/>
      <c r="E55" s="1" t="s">
        <v>58</v>
      </c>
      <c r="F55" s="0" t="n">
        <v>35903</v>
      </c>
      <c r="G55" s="3" t="n">
        <f aca="false">(F55/30426472)*100</f>
        <v>0.117999221204483</v>
      </c>
      <c r="I55" s="1" t="s">
        <v>31</v>
      </c>
      <c r="J55" s="0" t="n">
        <v>760</v>
      </c>
      <c r="K55" s="3" t="n">
        <f aca="false">(J55/514486)*100</f>
        <v>0.147720248947493</v>
      </c>
      <c r="M55" s="1" t="s">
        <v>41</v>
      </c>
      <c r="N55" s="0" t="n">
        <v>1137</v>
      </c>
      <c r="O55" s="3" t="n">
        <f aca="false">(N55/760947)*100</f>
        <v>0.149419079121148</v>
      </c>
    </row>
    <row r="56" customFormat="false" ht="12.8" hidden="false" customHeight="false" outlineLevel="0" collapsed="false">
      <c r="A56" s="1" t="s">
        <v>82</v>
      </c>
      <c r="B56" s="0" t="n">
        <v>108953</v>
      </c>
      <c r="C56" s="3" t="n">
        <f aca="false">(B56/28466457)*100</f>
        <v>0.382741694900774</v>
      </c>
      <c r="D56" s="3"/>
      <c r="E56" s="1" t="s">
        <v>83</v>
      </c>
      <c r="F56" s="0" t="n">
        <v>35127</v>
      </c>
      <c r="G56" s="3" t="n">
        <f aca="false">(F56/30426472)*100</f>
        <v>0.115448810496334</v>
      </c>
      <c r="I56" s="1" t="s">
        <v>84</v>
      </c>
      <c r="J56" s="0" t="n">
        <v>755</v>
      </c>
      <c r="K56" s="3" t="n">
        <f aca="false">(J56/514486)*100</f>
        <v>0.146748405204418</v>
      </c>
      <c r="M56" s="1" t="s">
        <v>46</v>
      </c>
      <c r="N56" s="0" t="n">
        <v>1093</v>
      </c>
      <c r="O56" s="3" t="n">
        <f aca="false">(N56/760947)*100</f>
        <v>0.143636810448034</v>
      </c>
    </row>
    <row r="57" customFormat="false" ht="12.8" hidden="false" customHeight="false" outlineLevel="0" collapsed="false">
      <c r="A57" s="1" t="s">
        <v>70</v>
      </c>
      <c r="B57" s="0" t="n">
        <v>106793</v>
      </c>
      <c r="C57" s="3" t="n">
        <f aca="false">(B57/28466457)*100</f>
        <v>0.375153816999425</v>
      </c>
      <c r="D57" s="3"/>
      <c r="E57" s="1" t="s">
        <v>84</v>
      </c>
      <c r="F57" s="0" t="n">
        <v>34031</v>
      </c>
      <c r="G57" s="3" t="n">
        <f aca="false">(F57/30426472)*100</f>
        <v>0.111846684032247</v>
      </c>
      <c r="I57" s="1" t="s">
        <v>49</v>
      </c>
      <c r="J57" s="0" t="n">
        <v>755</v>
      </c>
      <c r="K57" s="3" t="n">
        <f aca="false">(J57/514486)*100</f>
        <v>0.146748405204418</v>
      </c>
      <c r="M57" s="1" t="s">
        <v>38</v>
      </c>
      <c r="N57" s="0" t="n">
        <v>1086</v>
      </c>
      <c r="O57" s="3" t="n">
        <f aca="false">(N57/760947)*100</f>
        <v>0.14271690406822</v>
      </c>
    </row>
    <row r="58" customFormat="false" ht="12.8" hidden="false" customHeight="false" outlineLevel="0" collapsed="false">
      <c r="A58" s="1" t="s">
        <v>42</v>
      </c>
      <c r="B58" s="0" t="n">
        <v>104545</v>
      </c>
      <c r="C58" s="3" t="n">
        <f aca="false">(B58/28466457)*100</f>
        <v>0.367256803331725</v>
      </c>
      <c r="D58" s="3"/>
      <c r="E58" s="1" t="s">
        <v>77</v>
      </c>
      <c r="F58" s="0" t="n">
        <v>33478</v>
      </c>
      <c r="G58" s="3" t="n">
        <f aca="false">(F58/30426472)*100</f>
        <v>0.110029187741517</v>
      </c>
      <c r="I58" s="1" t="s">
        <v>79</v>
      </c>
      <c r="J58" s="0" t="n">
        <v>745</v>
      </c>
      <c r="K58" s="3" t="n">
        <f aca="false">(J58/514486)*100</f>
        <v>0.144804717718266</v>
      </c>
      <c r="M58" s="1" t="s">
        <v>69</v>
      </c>
      <c r="N58" s="0" t="n">
        <v>964</v>
      </c>
      <c r="O58" s="3" t="n">
        <f aca="false">(N58/760947)*100</f>
        <v>0.126684250020041</v>
      </c>
    </row>
    <row r="59" customFormat="false" ht="12.8" hidden="false" customHeight="false" outlineLevel="0" collapsed="false">
      <c r="A59" s="1" t="s">
        <v>73</v>
      </c>
      <c r="B59" s="0" t="n">
        <v>98477</v>
      </c>
      <c r="C59" s="3" t="n">
        <f aca="false">(B59/28466457)*100</f>
        <v>0.345940487079232</v>
      </c>
      <c r="D59" s="3"/>
      <c r="E59" s="1" t="s">
        <v>73</v>
      </c>
      <c r="F59" s="0" t="n">
        <v>33430</v>
      </c>
      <c r="G59" s="3" t="n">
        <f aca="false">(F59/30426472)*100</f>
        <v>0.109871430378126</v>
      </c>
      <c r="I59" s="1" t="s">
        <v>75</v>
      </c>
      <c r="J59" s="0" t="n">
        <v>728</v>
      </c>
      <c r="K59" s="3" t="n">
        <f aca="false">(J59/514486)*100</f>
        <v>0.141500448991809</v>
      </c>
      <c r="M59" s="1" t="s">
        <v>64</v>
      </c>
      <c r="N59" s="0" t="n">
        <v>922</v>
      </c>
      <c r="O59" s="3" t="n">
        <f aca="false">(N59/760947)*100</f>
        <v>0.121164811741159</v>
      </c>
    </row>
    <row r="60" customFormat="false" ht="12.8" hidden="false" customHeight="false" outlineLevel="0" collapsed="false">
      <c r="A60" s="1" t="s">
        <v>64</v>
      </c>
      <c r="B60" s="0" t="n">
        <v>97955</v>
      </c>
      <c r="C60" s="3" t="n">
        <f aca="false">(B60/28466457)*100</f>
        <v>0.344106749919739</v>
      </c>
      <c r="D60" s="3"/>
      <c r="E60" s="1" t="s">
        <v>55</v>
      </c>
      <c r="F60" s="0" t="n">
        <v>32482</v>
      </c>
      <c r="G60" s="3" t="n">
        <f aca="false">(F60/30426472)*100</f>
        <v>0.10675572245116</v>
      </c>
      <c r="I60" s="1" t="s">
        <v>85</v>
      </c>
      <c r="J60" s="0" t="n">
        <v>702</v>
      </c>
      <c r="K60" s="3" t="n">
        <f aca="false">(J60/514486)*100</f>
        <v>0.136446861527816</v>
      </c>
      <c r="M60" s="1" t="s">
        <v>35</v>
      </c>
      <c r="N60" s="0" t="n">
        <v>916</v>
      </c>
      <c r="O60" s="3" t="n">
        <f aca="false">(N60/760947)*100</f>
        <v>0.120376320558462</v>
      </c>
    </row>
    <row r="61" customFormat="false" ht="12.8" hidden="false" customHeight="false" outlineLevel="0" collapsed="false">
      <c r="A61" s="1" t="s">
        <v>85</v>
      </c>
      <c r="B61" s="0" t="n">
        <v>95512</v>
      </c>
      <c r="C61" s="3" t="n">
        <f aca="false">(B61/28466457)*100</f>
        <v>0.335524719497056</v>
      </c>
      <c r="D61" s="3"/>
      <c r="E61" s="1" t="s">
        <v>86</v>
      </c>
      <c r="F61" s="0" t="n">
        <v>32342</v>
      </c>
      <c r="G61" s="3" t="n">
        <f aca="false">(F61/30426472)*100</f>
        <v>0.106295596807938</v>
      </c>
      <c r="I61" s="1" t="s">
        <v>48</v>
      </c>
      <c r="J61" s="0" t="n">
        <v>702</v>
      </c>
      <c r="K61" s="3" t="n">
        <f aca="false">(J61/514486)*100</f>
        <v>0.136446861527816</v>
      </c>
      <c r="M61" s="9" t="s">
        <v>10</v>
      </c>
      <c r="N61" s="0" t="n">
        <v>908</v>
      </c>
      <c r="O61" s="3" t="n">
        <f aca="false">(N61/760947)*100</f>
        <v>0.119324998981532</v>
      </c>
    </row>
    <row r="62" customFormat="false" ht="12.8" hidden="false" customHeight="false" outlineLevel="0" collapsed="false">
      <c r="A62" s="1" t="s">
        <v>87</v>
      </c>
      <c r="B62" s="0" t="n">
        <v>88464</v>
      </c>
      <c r="C62" s="3" t="n">
        <f aca="false">(B62/28466457)*100</f>
        <v>0.310765754937469</v>
      </c>
      <c r="D62" s="3"/>
      <c r="E62" s="1" t="s">
        <v>56</v>
      </c>
      <c r="F62" s="0" t="n">
        <v>30806</v>
      </c>
      <c r="G62" s="3" t="n">
        <f aca="false">(F62/30426472)*100</f>
        <v>0.101247361179436</v>
      </c>
      <c r="I62" s="1" t="s">
        <v>73</v>
      </c>
      <c r="J62" s="0" t="n">
        <v>691</v>
      </c>
      <c r="K62" s="3" t="n">
        <f aca="false">(J62/514486)*100</f>
        <v>0.13430880529305</v>
      </c>
      <c r="M62" s="1" t="s">
        <v>63</v>
      </c>
      <c r="N62" s="0" t="n">
        <v>893</v>
      </c>
      <c r="O62" s="3" t="n">
        <f aca="false">(N62/760947)*100</f>
        <v>0.117353771024789</v>
      </c>
    </row>
    <row r="63" customFormat="false" ht="12.8" hidden="false" customHeight="false" outlineLevel="0" collapsed="false">
      <c r="A63" s="1" t="s">
        <v>88</v>
      </c>
      <c r="B63" s="0" t="n">
        <v>86364</v>
      </c>
      <c r="C63" s="3" t="n">
        <f aca="false">(B63/28466457)*100</f>
        <v>0.303388651422269</v>
      </c>
      <c r="D63" s="3"/>
      <c r="E63" s="1" t="s">
        <v>75</v>
      </c>
      <c r="F63" s="0" t="n">
        <v>30006</v>
      </c>
      <c r="G63" s="3" t="n">
        <f aca="false">(F63/30426472)*100</f>
        <v>0.0986180717895916</v>
      </c>
      <c r="I63" s="1" t="s">
        <v>46</v>
      </c>
      <c r="J63" s="0" t="n">
        <v>677</v>
      </c>
      <c r="K63" s="3" t="n">
        <f aca="false">(J63/514486)*100</f>
        <v>0.131587642812438</v>
      </c>
      <c r="M63" s="1" t="s">
        <v>89</v>
      </c>
      <c r="N63" s="0" t="n">
        <v>863</v>
      </c>
      <c r="O63" s="3" t="n">
        <f aca="false">(N63/760947)*100</f>
        <v>0.113411315111302</v>
      </c>
    </row>
    <row r="64" customFormat="false" ht="12.8" hidden="false" customHeight="false" outlineLevel="0" collapsed="false">
      <c r="A64" s="1" t="s">
        <v>90</v>
      </c>
      <c r="B64" s="0" t="n">
        <v>84304</v>
      </c>
      <c r="C64" s="3" t="n">
        <f aca="false">(B64/28466457)*100</f>
        <v>0.296152064164501</v>
      </c>
      <c r="D64" s="3"/>
      <c r="E64" s="1" t="s">
        <v>91</v>
      </c>
      <c r="F64" s="0" t="n">
        <v>29423</v>
      </c>
      <c r="G64" s="3" t="n">
        <f aca="false">(F64/30426472)*100</f>
        <v>0.0967019771467425</v>
      </c>
      <c r="I64" s="1" t="s">
        <v>58</v>
      </c>
      <c r="J64" s="0" t="n">
        <v>675</v>
      </c>
      <c r="K64" s="3" t="n">
        <f aca="false">(J64/514486)*100</f>
        <v>0.131198905315208</v>
      </c>
      <c r="M64" s="1" t="s">
        <v>61</v>
      </c>
      <c r="N64" s="0" t="n">
        <v>849</v>
      </c>
      <c r="O64" s="3" t="n">
        <f aca="false">(N64/760947)*100</f>
        <v>0.111571502351675</v>
      </c>
    </row>
    <row r="65" customFormat="false" ht="12.8" hidden="false" customHeight="false" outlineLevel="0" collapsed="false">
      <c r="A65" s="1" t="s">
        <v>55</v>
      </c>
      <c r="B65" s="0" t="n">
        <v>83892</v>
      </c>
      <c r="C65" s="3" t="n">
        <f aca="false">(B65/28466457)*100</f>
        <v>0.294704746712947</v>
      </c>
      <c r="D65" s="3"/>
      <c r="E65" s="1" t="s">
        <v>89</v>
      </c>
      <c r="F65" s="0" t="n">
        <v>29021</v>
      </c>
      <c r="G65" s="3" t="n">
        <f aca="false">(F65/30426472)*100</f>
        <v>0.0953807592283456</v>
      </c>
      <c r="I65" s="1" t="s">
        <v>57</v>
      </c>
      <c r="J65" s="0" t="n">
        <v>652</v>
      </c>
      <c r="K65" s="3" t="n">
        <f aca="false">(J65/514486)*100</f>
        <v>0.12672842409706</v>
      </c>
      <c r="M65" s="1" t="s">
        <v>76</v>
      </c>
      <c r="N65" s="0" t="n">
        <v>817</v>
      </c>
      <c r="O65" s="3" t="n">
        <f aca="false">(N65/760947)*100</f>
        <v>0.107366216043956</v>
      </c>
    </row>
    <row r="66" customFormat="false" ht="12.8" hidden="false" customHeight="false" outlineLevel="0" collapsed="false">
      <c r="A66" s="1" t="s">
        <v>92</v>
      </c>
      <c r="B66" s="0" t="n">
        <v>82913</v>
      </c>
      <c r="C66" s="3" t="n">
        <f aca="false">(B66/28466457)*100</f>
        <v>0.291265611312289</v>
      </c>
      <c r="D66" s="3"/>
      <c r="E66" s="1" t="s">
        <v>44</v>
      </c>
      <c r="F66" s="0" t="n">
        <v>27701</v>
      </c>
      <c r="G66" s="3" t="n">
        <f aca="false">(F66/30426472)*100</f>
        <v>0.0910424317351023</v>
      </c>
      <c r="I66" s="1" t="s">
        <v>91</v>
      </c>
      <c r="J66" s="0" t="n">
        <v>649</v>
      </c>
      <c r="K66" s="3" t="n">
        <f aca="false">(J66/514486)*100</f>
        <v>0.126145317851215</v>
      </c>
      <c r="M66" s="1" t="s">
        <v>53</v>
      </c>
      <c r="N66" s="0" t="n">
        <v>797</v>
      </c>
      <c r="O66" s="3" t="n">
        <f aca="false">(N66/760947)*100</f>
        <v>0.104737912101631</v>
      </c>
    </row>
    <row r="67" customFormat="false" ht="12.8" hidden="false" customHeight="false" outlineLevel="0" collapsed="false">
      <c r="A67" s="1" t="s">
        <v>86</v>
      </c>
      <c r="B67" s="0" t="n">
        <v>82108</v>
      </c>
      <c r="C67" s="3" t="n">
        <f aca="false">(B67/28466457)*100</f>
        <v>0.288437721631463</v>
      </c>
      <c r="D67" s="3"/>
      <c r="E67" s="1" t="s">
        <v>33</v>
      </c>
      <c r="F67" s="0" t="n">
        <v>27507</v>
      </c>
      <c r="G67" s="3" t="n">
        <f aca="false">(F67/30426472)*100</f>
        <v>0.090404829058065</v>
      </c>
      <c r="I67" s="1" t="s">
        <v>78</v>
      </c>
      <c r="J67" s="0" t="n">
        <v>637</v>
      </c>
      <c r="K67" s="3" t="n">
        <f aca="false">(J67/514486)*100</f>
        <v>0.123812892867833</v>
      </c>
      <c r="M67" s="1" t="s">
        <v>65</v>
      </c>
      <c r="N67" s="0" t="n">
        <v>749</v>
      </c>
      <c r="O67" s="3" t="n">
        <f aca="false">(N67/760947)*100</f>
        <v>0.0984299826400525</v>
      </c>
    </row>
    <row r="68" customFormat="false" ht="12.8" hidden="false" customHeight="false" outlineLevel="0" collapsed="false">
      <c r="A68" s="1" t="s">
        <v>31</v>
      </c>
      <c r="B68" s="0" t="n">
        <v>81608</v>
      </c>
      <c r="C68" s="3" t="n">
        <f aca="false">(B68/28466457)*100</f>
        <v>0.286681268413558</v>
      </c>
      <c r="D68" s="3"/>
      <c r="E68" s="1" t="s">
        <v>72</v>
      </c>
      <c r="F68" s="0" t="n">
        <v>25892</v>
      </c>
      <c r="G68" s="3" t="n">
        <f aca="false">(F68/30426472)*100</f>
        <v>0.0850969511023164</v>
      </c>
      <c r="I68" s="1" t="s">
        <v>92</v>
      </c>
      <c r="J68" s="0" t="n">
        <v>609</v>
      </c>
      <c r="K68" s="3" t="n">
        <f aca="false">(J68/514486)*100</f>
        <v>0.11837056790661</v>
      </c>
      <c r="M68" s="1" t="s">
        <v>83</v>
      </c>
      <c r="N68" s="0" t="n">
        <v>706</v>
      </c>
      <c r="O68" s="3" t="n">
        <f aca="false">(N68/760947)*100</f>
        <v>0.0927791291640548</v>
      </c>
    </row>
    <row r="69" customFormat="false" ht="12.8" hidden="false" customHeight="false" outlineLevel="0" collapsed="false">
      <c r="A69" s="1" t="s">
        <v>84</v>
      </c>
      <c r="B69" s="0" t="n">
        <v>78051</v>
      </c>
      <c r="C69" s="3" t="n">
        <f aca="false">(B69/28466457)*100</f>
        <v>0.274185860221383</v>
      </c>
      <c r="D69" s="3"/>
      <c r="E69" s="1" t="s">
        <v>93</v>
      </c>
      <c r="F69" s="0" t="n">
        <v>25357</v>
      </c>
      <c r="G69" s="3" t="n">
        <f aca="false">(F69/30426472)*100</f>
        <v>0.0833386138228579</v>
      </c>
      <c r="I69" s="1" t="s">
        <v>89</v>
      </c>
      <c r="J69" s="0" t="n">
        <v>591</v>
      </c>
      <c r="K69" s="3" t="n">
        <f aca="false">(J69/514486)*100</f>
        <v>0.114871930431537</v>
      </c>
      <c r="M69" s="1" t="s">
        <v>94</v>
      </c>
      <c r="N69" s="0" t="n">
        <v>690</v>
      </c>
      <c r="O69" s="3" t="n">
        <f aca="false">(N69/760947)*100</f>
        <v>0.0906764860101952</v>
      </c>
    </row>
    <row r="70" customFormat="false" ht="12.8" hidden="false" customHeight="false" outlineLevel="0" collapsed="false">
      <c r="A70" s="1" t="s">
        <v>52</v>
      </c>
      <c r="B70" s="0" t="n">
        <v>76856</v>
      </c>
      <c r="C70" s="3" t="n">
        <f aca="false">(B70/28466457)*100</f>
        <v>0.26998793703059</v>
      </c>
      <c r="D70" s="3"/>
      <c r="E70" s="1" t="s">
        <v>78</v>
      </c>
      <c r="F70" s="0" t="n">
        <v>25148</v>
      </c>
      <c r="G70" s="3" t="n">
        <f aca="false">(F70/30426472)*100</f>
        <v>0.0826517119697611</v>
      </c>
      <c r="I70" s="1" t="s">
        <v>66</v>
      </c>
      <c r="J70" s="0" t="n">
        <v>590</v>
      </c>
      <c r="K70" s="3" t="n">
        <f aca="false">(J70/514486)*100</f>
        <v>0.114677561682922</v>
      </c>
      <c r="M70" s="1" t="s">
        <v>56</v>
      </c>
      <c r="N70" s="0" t="n">
        <v>672</v>
      </c>
      <c r="O70" s="3" t="n">
        <f aca="false">(N70/760947)*100</f>
        <v>0.0883110124621031</v>
      </c>
    </row>
    <row r="71" customFormat="false" ht="12.8" hidden="false" customHeight="false" outlineLevel="0" collapsed="false">
      <c r="A71" s="1" t="s">
        <v>74</v>
      </c>
      <c r="B71" s="0" t="n">
        <v>75501</v>
      </c>
      <c r="C71" s="3" t="n">
        <f aca="false">(B71/28466457)*100</f>
        <v>0.265227948810068</v>
      </c>
      <c r="D71" s="3"/>
      <c r="E71" s="1" t="s">
        <v>81</v>
      </c>
      <c r="F71" s="0" t="n">
        <v>24774</v>
      </c>
      <c r="G71" s="3" t="n">
        <f aca="false">(F71/30426472)*100</f>
        <v>0.0814225191800088</v>
      </c>
      <c r="I71" s="1" t="s">
        <v>72</v>
      </c>
      <c r="J71" s="0" t="n">
        <v>588</v>
      </c>
      <c r="K71" s="3" t="n">
        <f aca="false">(J71/514486)*100</f>
        <v>0.114288824185692</v>
      </c>
      <c r="M71" s="1" t="s">
        <v>84</v>
      </c>
      <c r="N71" s="0" t="n">
        <v>645</v>
      </c>
      <c r="O71" s="3" t="n">
        <f aca="false">(N71/760947)*100</f>
        <v>0.0847628021399651</v>
      </c>
    </row>
    <row r="72" customFormat="false" ht="12.8" hidden="false" customHeight="false" outlineLevel="0" collapsed="false">
      <c r="A72" s="1" t="s">
        <v>95</v>
      </c>
      <c r="B72" s="0" t="n">
        <v>75385</v>
      </c>
      <c r="C72" s="3" t="n">
        <f aca="false">(B72/28466457)*100</f>
        <v>0.264820451663514</v>
      </c>
      <c r="D72" s="3"/>
      <c r="E72" s="1" t="s">
        <v>53</v>
      </c>
      <c r="F72" s="0" t="n">
        <v>24669</v>
      </c>
      <c r="G72" s="3" t="n">
        <f aca="false">(F72/30426472)*100</f>
        <v>0.0810774249475917</v>
      </c>
      <c r="I72" s="1" t="s">
        <v>87</v>
      </c>
      <c r="J72" s="0" t="n">
        <v>561</v>
      </c>
      <c r="K72" s="3" t="n">
        <f aca="false">(J72/514486)*100</f>
        <v>0.109040867973084</v>
      </c>
      <c r="M72" s="1" t="s">
        <v>92</v>
      </c>
      <c r="N72" s="0" t="n">
        <v>634</v>
      </c>
      <c r="O72" s="3" t="n">
        <f aca="false">(N72/760947)*100</f>
        <v>0.0833172349716866</v>
      </c>
    </row>
    <row r="73" customFormat="false" ht="12.8" hidden="false" customHeight="false" outlineLevel="0" collapsed="false">
      <c r="A73" s="1" t="s">
        <v>48</v>
      </c>
      <c r="B73" s="0" t="n">
        <v>63477</v>
      </c>
      <c r="C73" s="3" t="n">
        <f aca="false">(B73/28466457)*100</f>
        <v>0.222988761825892</v>
      </c>
      <c r="D73" s="3"/>
      <c r="E73" s="1" t="s">
        <v>96</v>
      </c>
      <c r="F73" s="0" t="n">
        <v>24460</v>
      </c>
      <c r="G73" s="3" t="n">
        <f aca="false">(F73/30426472)*100</f>
        <v>0.0803905230944948</v>
      </c>
      <c r="I73" s="1" t="s">
        <v>97</v>
      </c>
      <c r="J73" s="0" t="n">
        <v>515</v>
      </c>
      <c r="K73" s="3" t="n">
        <f aca="false">(J73/514486)*100</f>
        <v>0.100099905536788</v>
      </c>
      <c r="M73" s="1" t="s">
        <v>98</v>
      </c>
      <c r="N73" s="0" t="n">
        <v>606</v>
      </c>
      <c r="O73" s="3" t="n">
        <f aca="false">(N73/760947)*100</f>
        <v>0.0796376094524323</v>
      </c>
    </row>
    <row r="74" customFormat="false" ht="12.8" hidden="false" customHeight="false" outlineLevel="0" collapsed="false">
      <c r="A74" s="1" t="s">
        <v>97</v>
      </c>
      <c r="B74" s="0" t="n">
        <v>63456</v>
      </c>
      <c r="C74" s="3" t="n">
        <f aca="false">(B74/28466457)*100</f>
        <v>0.22291499079074</v>
      </c>
      <c r="D74" s="3"/>
      <c r="E74" s="1" t="s">
        <v>40</v>
      </c>
      <c r="F74" s="0" t="n">
        <v>24109</v>
      </c>
      <c r="G74" s="3" t="n">
        <f aca="false">(F74/30426472)*100</f>
        <v>0.0792369223747006</v>
      </c>
      <c r="I74" s="1" t="s">
        <v>51</v>
      </c>
      <c r="J74" s="0" t="n">
        <v>513</v>
      </c>
      <c r="K74" s="3" t="n">
        <f aca="false">(J74/514486)*100</f>
        <v>0.0997111680395579</v>
      </c>
      <c r="M74" s="1" t="s">
        <v>59</v>
      </c>
      <c r="N74" s="0" t="n">
        <v>566</v>
      </c>
      <c r="O74" s="3" t="n">
        <f aca="false">(N74/760947)*100</f>
        <v>0.0743810015677833</v>
      </c>
    </row>
    <row r="75" customFormat="false" ht="12.8" hidden="false" customHeight="false" outlineLevel="0" collapsed="false">
      <c r="A75" s="1" t="s">
        <v>99</v>
      </c>
      <c r="B75" s="0" t="n">
        <v>63275</v>
      </c>
      <c r="C75" s="3" t="n">
        <f aca="false">(B75/28466457)*100</f>
        <v>0.222279154725859</v>
      </c>
      <c r="D75" s="3"/>
      <c r="E75" s="1" t="s">
        <v>97</v>
      </c>
      <c r="F75" s="0" t="n">
        <v>23790</v>
      </c>
      <c r="G75" s="3" t="n">
        <f aca="false">(F75/30426472)*100</f>
        <v>0.0781884932305001</v>
      </c>
      <c r="I75" s="1" t="s">
        <v>62</v>
      </c>
      <c r="J75" s="0" t="n">
        <v>470</v>
      </c>
      <c r="K75" s="3" t="n">
        <f aca="false">(J75/514486)*100</f>
        <v>0.0913533118491077</v>
      </c>
      <c r="M75" s="1" t="s">
        <v>100</v>
      </c>
      <c r="N75" s="0" t="n">
        <v>547</v>
      </c>
      <c r="O75" s="3" t="n">
        <f aca="false">(N75/760947)*100</f>
        <v>0.071884112822575</v>
      </c>
    </row>
    <row r="76" customFormat="false" ht="12.8" hidden="false" customHeight="false" outlineLevel="0" collapsed="false">
      <c r="A76" s="1" t="s">
        <v>34</v>
      </c>
      <c r="B76" s="0" t="n">
        <v>61667</v>
      </c>
      <c r="C76" s="3" t="n">
        <f aca="false">(B76/28466457)*100</f>
        <v>0.216630401177077</v>
      </c>
      <c r="D76" s="3"/>
      <c r="E76" s="1" t="s">
        <v>101</v>
      </c>
      <c r="F76" s="0" t="n">
        <v>21495</v>
      </c>
      <c r="G76" s="3" t="n">
        <f aca="false">(F76/30426472)*100</f>
        <v>0.0706457192933837</v>
      </c>
      <c r="I76" s="1" t="s">
        <v>54</v>
      </c>
      <c r="J76" s="0" t="n">
        <v>459</v>
      </c>
      <c r="K76" s="3" t="n">
        <f aca="false">(J76/514486)*100</f>
        <v>0.0892152556143413</v>
      </c>
      <c r="M76" s="1" t="s">
        <v>102</v>
      </c>
      <c r="N76" s="0" t="n">
        <v>535</v>
      </c>
      <c r="O76" s="3" t="n">
        <f aca="false">(N76/760947)*100</f>
        <v>0.0703071304571803</v>
      </c>
    </row>
    <row r="77" customFormat="false" ht="12.8" hidden="false" customHeight="false" outlineLevel="0" collapsed="false">
      <c r="A77" s="1" t="s">
        <v>76</v>
      </c>
      <c r="B77" s="0" t="n">
        <v>61410</v>
      </c>
      <c r="C77" s="3" t="n">
        <f aca="false">(B77/28466457)*100</f>
        <v>0.215727584223073</v>
      </c>
      <c r="D77" s="3"/>
      <c r="E77" s="1" t="s">
        <v>46</v>
      </c>
      <c r="F77" s="0" t="n">
        <v>21065</v>
      </c>
      <c r="G77" s="3" t="n">
        <f aca="false">(F77/30426472)*100</f>
        <v>0.0692324762463423</v>
      </c>
      <c r="I77" s="1" t="s">
        <v>83</v>
      </c>
      <c r="J77" s="0" t="n">
        <v>454</v>
      </c>
      <c r="K77" s="3" t="n">
        <f aca="false">(J77/514486)*100</f>
        <v>0.0882434118712657</v>
      </c>
      <c r="M77" s="1" t="s">
        <v>103</v>
      </c>
      <c r="N77" s="0" t="n">
        <v>517</v>
      </c>
      <c r="O77" s="3" t="n">
        <f aca="false">(N77/760947)*100</f>
        <v>0.0679416569090883</v>
      </c>
    </row>
    <row r="78" customFormat="false" ht="12.8" hidden="false" customHeight="false" outlineLevel="0" collapsed="false">
      <c r="A78" s="1" t="s">
        <v>89</v>
      </c>
      <c r="B78" s="0" t="n">
        <v>59679</v>
      </c>
      <c r="C78" s="3" t="n">
        <f aca="false">(B78/28466457)*100</f>
        <v>0.209646743182687</v>
      </c>
      <c r="D78" s="3"/>
      <c r="E78" s="1" t="s">
        <v>82</v>
      </c>
      <c r="F78" s="0" t="n">
        <v>20361</v>
      </c>
      <c r="G78" s="3" t="n">
        <f aca="false">(F78/30426472)*100</f>
        <v>0.0669187015832792</v>
      </c>
      <c r="I78" s="1" t="s">
        <v>86</v>
      </c>
      <c r="J78" s="0" t="n">
        <v>452</v>
      </c>
      <c r="K78" s="3" t="n">
        <f aca="false">(J78/514486)*100</f>
        <v>0.0878546743740355</v>
      </c>
      <c r="M78" s="1" t="s">
        <v>104</v>
      </c>
      <c r="N78" s="0" t="n">
        <v>514</v>
      </c>
      <c r="O78" s="3" t="n">
        <f aca="false">(N78/760947)*100</f>
        <v>0.0675474113177396</v>
      </c>
    </row>
    <row r="79" customFormat="false" ht="12.8" hidden="false" customHeight="false" outlineLevel="0" collapsed="false">
      <c r="A79" s="1" t="s">
        <v>105</v>
      </c>
      <c r="B79" s="0" t="n">
        <v>58569</v>
      </c>
      <c r="C79" s="3" t="n">
        <f aca="false">(B79/28466457)*100</f>
        <v>0.205747417038938</v>
      </c>
      <c r="D79" s="3"/>
      <c r="E79" s="1" t="s">
        <v>74</v>
      </c>
      <c r="F79" s="0" t="n">
        <v>20208</v>
      </c>
      <c r="G79" s="3" t="n">
        <f aca="false">(F79/30426472)*100</f>
        <v>0.0664158499874714</v>
      </c>
      <c r="I79" s="1" t="s">
        <v>90</v>
      </c>
      <c r="J79" s="0" t="n">
        <v>433</v>
      </c>
      <c r="K79" s="3" t="n">
        <f aca="false">(J79/514486)*100</f>
        <v>0.0841616681503481</v>
      </c>
      <c r="M79" s="1" t="s">
        <v>85</v>
      </c>
      <c r="N79" s="0" t="n">
        <v>503</v>
      </c>
      <c r="O79" s="3" t="n">
        <f aca="false">(N79/760947)*100</f>
        <v>0.0661018441494611</v>
      </c>
    </row>
    <row r="80" customFormat="false" ht="12.8" hidden="false" customHeight="false" outlineLevel="0" collapsed="false">
      <c r="A80" s="1" t="s">
        <v>83</v>
      </c>
      <c r="B80" s="0" t="n">
        <v>57383</v>
      </c>
      <c r="C80" s="3" t="n">
        <f aca="false">(B80/28466457)*100</f>
        <v>0.201581110006068</v>
      </c>
      <c r="D80" s="3"/>
      <c r="E80" s="1" t="s">
        <v>94</v>
      </c>
      <c r="F80" s="0" t="n">
        <v>20156</v>
      </c>
      <c r="G80" s="3" t="n">
        <f aca="false">(F80/30426472)*100</f>
        <v>0.0662449461771316</v>
      </c>
      <c r="I80" s="1" t="s">
        <v>82</v>
      </c>
      <c r="J80" s="0" t="n">
        <v>424</v>
      </c>
      <c r="K80" s="3" t="n">
        <f aca="false">(J80/514486)*100</f>
        <v>0.082412349412812</v>
      </c>
      <c r="M80" s="1" t="s">
        <v>106</v>
      </c>
      <c r="N80" s="0" t="n">
        <v>462</v>
      </c>
      <c r="O80" s="3" t="n">
        <f aca="false">(N80/760947)*100</f>
        <v>0.0607138210676959</v>
      </c>
    </row>
    <row r="81" customFormat="false" ht="12.8" hidden="false" customHeight="false" outlineLevel="0" collapsed="false">
      <c r="A81" s="1" t="s">
        <v>65</v>
      </c>
      <c r="B81" s="0" t="n">
        <v>56682</v>
      </c>
      <c r="C81" s="3" t="n">
        <f aca="false">(B81/28466457)*100</f>
        <v>0.199118562594565</v>
      </c>
      <c r="D81" s="3"/>
      <c r="E81" s="1" t="s">
        <v>107</v>
      </c>
      <c r="F81" s="0" t="n">
        <v>19671</v>
      </c>
      <c r="G81" s="3" t="n">
        <f aca="false">(F81/30426472)*100</f>
        <v>0.0646509394845383</v>
      </c>
      <c r="I81" s="1" t="s">
        <v>77</v>
      </c>
      <c r="J81" s="0" t="n">
        <v>407</v>
      </c>
      <c r="K81" s="3" t="n">
        <f aca="false">(J81/514486)*100</f>
        <v>0.0791080806863549</v>
      </c>
      <c r="M81" s="1" t="s">
        <v>108</v>
      </c>
      <c r="N81" s="0" t="n">
        <v>456</v>
      </c>
      <c r="O81" s="3" t="n">
        <f aca="false">(N81/760947)*100</f>
        <v>0.0599253298849986</v>
      </c>
    </row>
    <row r="82" customFormat="false" ht="12.8" hidden="false" customHeight="false" outlineLevel="0" collapsed="false">
      <c r="A82" s="1" t="s">
        <v>57</v>
      </c>
      <c r="B82" s="0" t="n">
        <v>55860</v>
      </c>
      <c r="C82" s="3" t="n">
        <f aca="false">(B82/28466457)*100</f>
        <v>0.19623095350433</v>
      </c>
      <c r="D82" s="3"/>
      <c r="E82" s="1" t="s">
        <v>109</v>
      </c>
      <c r="F82" s="0" t="n">
        <v>19260</v>
      </c>
      <c r="G82" s="3" t="n">
        <f aca="false">(F82/30426472)*100</f>
        <v>0.0633001420605057</v>
      </c>
      <c r="I82" s="1" t="s">
        <v>94</v>
      </c>
      <c r="J82" s="0" t="n">
        <v>405</v>
      </c>
      <c r="K82" s="3" t="n">
        <f aca="false">(J82/514486)*100</f>
        <v>0.0787193431891247</v>
      </c>
      <c r="M82" s="1" t="s">
        <v>109</v>
      </c>
      <c r="N82" s="0" t="n">
        <v>447</v>
      </c>
      <c r="O82" s="3" t="n">
        <f aca="false">(N82/760947)*100</f>
        <v>0.0587425931109525</v>
      </c>
    </row>
    <row r="83" customFormat="false" ht="12.8" hidden="false" customHeight="false" outlineLevel="0" collapsed="false">
      <c r="A83" s="1" t="s">
        <v>91</v>
      </c>
      <c r="B83" s="0" t="n">
        <v>52597</v>
      </c>
      <c r="C83" s="3" t="n">
        <f aca="false">(B83/28466457)*100</f>
        <v>0.184768339804283</v>
      </c>
      <c r="D83" s="3"/>
      <c r="E83" s="1" t="s">
        <v>62</v>
      </c>
      <c r="F83" s="0" t="n">
        <v>18589</v>
      </c>
      <c r="G83" s="3" t="n">
        <f aca="false">(F83/30426472)*100</f>
        <v>0.0610948255847737</v>
      </c>
      <c r="I83" s="1" t="s">
        <v>104</v>
      </c>
      <c r="J83" s="0" t="n">
        <v>404</v>
      </c>
      <c r="K83" s="3" t="n">
        <f aca="false">(J83/514486)*100</f>
        <v>0.0785249744405096</v>
      </c>
      <c r="M83" s="1" t="s">
        <v>74</v>
      </c>
      <c r="N83" s="0" t="n">
        <v>444</v>
      </c>
      <c r="O83" s="3" t="n">
        <f aca="false">(N83/760947)*100</f>
        <v>0.0583483475196039</v>
      </c>
    </row>
    <row r="84" customFormat="false" ht="12.8" hidden="false" customHeight="false" outlineLevel="0" collapsed="false">
      <c r="A84" s="1" t="s">
        <v>96</v>
      </c>
      <c r="B84" s="0" t="n">
        <v>52221</v>
      </c>
      <c r="C84" s="3" t="n">
        <f aca="false">(B84/28466457)*100</f>
        <v>0.183447486984418</v>
      </c>
      <c r="D84" s="3"/>
      <c r="E84" s="1" t="s">
        <v>100</v>
      </c>
      <c r="F84" s="0" t="n">
        <v>18467</v>
      </c>
      <c r="G84" s="3" t="n">
        <f aca="false">(F84/30426472)*100</f>
        <v>0.0606938589528224</v>
      </c>
      <c r="I84" s="1" t="s">
        <v>70</v>
      </c>
      <c r="J84" s="0" t="n">
        <v>370</v>
      </c>
      <c r="K84" s="3" t="n">
        <f aca="false">(J84/514486)*100</f>
        <v>0.0719164369875954</v>
      </c>
      <c r="M84" s="1" t="s">
        <v>51</v>
      </c>
      <c r="N84" s="0" t="n">
        <v>441</v>
      </c>
      <c r="O84" s="3" t="n">
        <f aca="false">(N84/760947)*100</f>
        <v>0.0579541019282552</v>
      </c>
    </row>
    <row r="85" customFormat="false" ht="12.8" hidden="false" customHeight="false" outlineLevel="0" collapsed="false">
      <c r="A85" s="1" t="s">
        <v>58</v>
      </c>
      <c r="B85" s="0" t="n">
        <v>51015</v>
      </c>
      <c r="C85" s="3" t="n">
        <f aca="false">(B85/28466457)*100</f>
        <v>0.179210921822832</v>
      </c>
      <c r="D85" s="3"/>
      <c r="E85" s="1" t="s">
        <v>79</v>
      </c>
      <c r="F85" s="0" t="n">
        <v>17247</v>
      </c>
      <c r="G85" s="3" t="n">
        <f aca="false">(F85/30426472)*100</f>
        <v>0.0566841926333096</v>
      </c>
      <c r="I85" s="1" t="s">
        <v>76</v>
      </c>
      <c r="J85" s="0" t="n">
        <v>322</v>
      </c>
      <c r="K85" s="3" t="n">
        <f aca="false">(J85/514486)*100</f>
        <v>0.0625867370540695</v>
      </c>
      <c r="M85" s="1" t="s">
        <v>97</v>
      </c>
      <c r="N85" s="0" t="n">
        <v>396</v>
      </c>
      <c r="O85" s="3" t="n">
        <f aca="false">(N85/760947)*100</f>
        <v>0.0520404180580251</v>
      </c>
    </row>
    <row r="86" customFormat="false" ht="12.8" hidden="false" customHeight="false" outlineLevel="0" collapsed="false">
      <c r="A86" s="1" t="s">
        <v>81</v>
      </c>
      <c r="B86" s="0" t="n">
        <v>48042</v>
      </c>
      <c r="C86" s="3" t="n">
        <f aca="false">(B86/28466457)*100</f>
        <v>0.168767050989169</v>
      </c>
      <c r="D86" s="3"/>
      <c r="E86" s="1" t="s">
        <v>65</v>
      </c>
      <c r="F86" s="0" t="n">
        <v>17188</v>
      </c>
      <c r="G86" s="3" t="n">
        <f aca="false">(F86/30426472)*100</f>
        <v>0.0564902825408085</v>
      </c>
      <c r="I86" s="1" t="s">
        <v>110</v>
      </c>
      <c r="J86" s="0" t="n">
        <v>321</v>
      </c>
      <c r="K86" s="3" t="n">
        <f aca="false">(J86/514486)*100</f>
        <v>0.0623923683054544</v>
      </c>
      <c r="M86" s="1" t="s">
        <v>86</v>
      </c>
      <c r="N86" s="0" t="n">
        <v>385</v>
      </c>
      <c r="O86" s="3" t="n">
        <f aca="false">(N86/760947)*100</f>
        <v>0.0505948508897466</v>
      </c>
    </row>
    <row r="87" customFormat="false" ht="12.8" hidden="false" customHeight="false" outlineLevel="0" collapsed="false">
      <c r="A87" s="1" t="s">
        <v>111</v>
      </c>
      <c r="B87" s="0" t="n">
        <v>46841</v>
      </c>
      <c r="C87" s="3" t="n">
        <f aca="false">(B87/28466457)*100</f>
        <v>0.164548050359762</v>
      </c>
      <c r="D87" s="3"/>
      <c r="E87" s="1" t="s">
        <v>106</v>
      </c>
      <c r="F87" s="0" t="n">
        <v>17115</v>
      </c>
      <c r="G87" s="3" t="n">
        <f aca="false">(F87/30426472)*100</f>
        <v>0.0562503598839852</v>
      </c>
      <c r="I87" s="1" t="s">
        <v>71</v>
      </c>
      <c r="J87" s="0" t="n">
        <v>273</v>
      </c>
      <c r="K87" s="3" t="n">
        <f aca="false">(J87/514486)*100</f>
        <v>0.0530626683719285</v>
      </c>
      <c r="M87" s="1" t="s">
        <v>107</v>
      </c>
      <c r="N87" s="0" t="n">
        <v>380</v>
      </c>
      <c r="O87" s="3" t="n">
        <f aca="false">(N87/760947)*100</f>
        <v>0.0499377749041655</v>
      </c>
    </row>
    <row r="88" customFormat="false" ht="12.8" hidden="false" customHeight="false" outlineLevel="0" collapsed="false">
      <c r="A88" s="1" t="s">
        <v>112</v>
      </c>
      <c r="B88" s="0" t="n">
        <v>46157</v>
      </c>
      <c r="C88" s="3" t="n">
        <f aca="false">(B88/28466457)*100</f>
        <v>0.162145222357668</v>
      </c>
      <c r="D88" s="3"/>
      <c r="E88" s="1" t="s">
        <v>87</v>
      </c>
      <c r="F88" s="0" t="n">
        <v>17107</v>
      </c>
      <c r="G88" s="3" t="n">
        <f aca="false">(F88/30426472)*100</f>
        <v>0.0562240669900868</v>
      </c>
      <c r="I88" s="1" t="s">
        <v>105</v>
      </c>
      <c r="J88" s="0" t="n">
        <v>267</v>
      </c>
      <c r="K88" s="3" t="n">
        <f aca="false">(J88/514486)*100</f>
        <v>0.0518964558802378</v>
      </c>
      <c r="M88" s="1" t="s">
        <v>96</v>
      </c>
      <c r="N88" s="0" t="n">
        <v>360</v>
      </c>
      <c r="O88" s="3" t="n">
        <f aca="false">(N88/760947)*100</f>
        <v>0.047309470961841</v>
      </c>
    </row>
    <row r="89" customFormat="false" ht="12.8" hidden="false" customHeight="false" outlineLevel="0" collapsed="false">
      <c r="A89" s="1" t="s">
        <v>75</v>
      </c>
      <c r="B89" s="0" t="n">
        <v>45016</v>
      </c>
      <c r="C89" s="3" t="n">
        <f aca="false">(B89/28466457)*100</f>
        <v>0.158136996114409</v>
      </c>
      <c r="D89" s="3"/>
      <c r="E89" s="1" t="s">
        <v>85</v>
      </c>
      <c r="F89" s="0" t="n">
        <v>16435</v>
      </c>
      <c r="G89" s="3" t="n">
        <f aca="false">(F89/30426472)*100</f>
        <v>0.0540154639026174</v>
      </c>
      <c r="I89" s="1" t="s">
        <v>113</v>
      </c>
      <c r="J89" s="0" t="n">
        <v>263</v>
      </c>
      <c r="K89" s="3" t="n">
        <f aca="false">(J89/514486)*100</f>
        <v>0.0511189808857773</v>
      </c>
      <c r="M89" s="1" t="s">
        <v>87</v>
      </c>
      <c r="N89" s="0" t="n">
        <v>352</v>
      </c>
      <c r="O89" s="3" t="n">
        <f aca="false">(N89/760947)*100</f>
        <v>0.0462581493849112</v>
      </c>
    </row>
    <row r="90" customFormat="false" ht="12.8" hidden="false" customHeight="false" outlineLevel="0" collapsed="false">
      <c r="A90" s="1" t="s">
        <v>94</v>
      </c>
      <c r="B90" s="0" t="n">
        <v>43645</v>
      </c>
      <c r="C90" s="3" t="n">
        <f aca="false">(B90/28466457)*100</f>
        <v>0.153320801390914</v>
      </c>
      <c r="D90" s="3"/>
      <c r="E90" s="1" t="s">
        <v>98</v>
      </c>
      <c r="F90" s="0" t="n">
        <v>15865</v>
      </c>
      <c r="G90" s="3" t="n">
        <f aca="false">(F90/30426472)*100</f>
        <v>0.0521420952123532</v>
      </c>
      <c r="I90" s="1" t="s">
        <v>114</v>
      </c>
      <c r="J90" s="0" t="n">
        <v>256</v>
      </c>
      <c r="K90" s="3" t="n">
        <f aca="false">(J90/514486)*100</f>
        <v>0.0497583996454714</v>
      </c>
      <c r="M90" s="1" t="s">
        <v>105</v>
      </c>
      <c r="N90" s="0" t="n">
        <v>344</v>
      </c>
      <c r="O90" s="3" t="n">
        <f aca="false">(N90/760947)*100</f>
        <v>0.0452068278079814</v>
      </c>
    </row>
    <row r="91" customFormat="false" ht="12.8" hidden="false" customHeight="false" outlineLevel="0" collapsed="false">
      <c r="A91" s="1" t="s">
        <v>77</v>
      </c>
      <c r="B91" s="0" t="n">
        <v>43634</v>
      </c>
      <c r="C91" s="3" t="n">
        <f aca="false">(B91/28466457)*100</f>
        <v>0.15328215942012</v>
      </c>
      <c r="D91" s="3"/>
      <c r="E91" s="1" t="s">
        <v>66</v>
      </c>
      <c r="F91" s="0" t="n">
        <v>15295</v>
      </c>
      <c r="G91" s="3" t="n">
        <f aca="false">(F91/30426472)*100</f>
        <v>0.0502687265220891</v>
      </c>
      <c r="I91" s="1" t="s">
        <v>115</v>
      </c>
      <c r="J91" s="0" t="n">
        <v>243</v>
      </c>
      <c r="K91" s="3" t="n">
        <f aca="false">(J91/514486)*100</f>
        <v>0.0472316059134748</v>
      </c>
      <c r="M91" s="1" t="s">
        <v>90</v>
      </c>
      <c r="N91" s="0" t="n">
        <v>342</v>
      </c>
      <c r="O91" s="3" t="n">
        <f aca="false">(N91/760947)*100</f>
        <v>0.0449439974137489</v>
      </c>
    </row>
    <row r="92" customFormat="false" ht="12.8" hidden="false" customHeight="false" outlineLevel="0" collapsed="false">
      <c r="A92" s="1" t="s">
        <v>116</v>
      </c>
      <c r="B92" s="0" t="n">
        <v>40314</v>
      </c>
      <c r="C92" s="3" t="n">
        <f aca="false">(B92/28466457)*100</f>
        <v>0.141619310053232</v>
      </c>
      <c r="D92" s="3"/>
      <c r="E92" s="1" t="s">
        <v>90</v>
      </c>
      <c r="F92" s="0" t="n">
        <v>14699</v>
      </c>
      <c r="G92" s="3" t="n">
        <f aca="false">(F92/30426472)*100</f>
        <v>0.0483099059266549</v>
      </c>
      <c r="I92" s="1" t="s">
        <v>106</v>
      </c>
      <c r="J92" s="0" t="n">
        <v>228</v>
      </c>
      <c r="K92" s="3" t="n">
        <f aca="false">(J92/514486)*100</f>
        <v>0.044316074684248</v>
      </c>
      <c r="M92" s="1" t="s">
        <v>80</v>
      </c>
      <c r="N92" s="0" t="n">
        <v>338</v>
      </c>
      <c r="O92" s="3" t="n">
        <f aca="false">(N92/760947)*100</f>
        <v>0.044418336625284</v>
      </c>
    </row>
    <row r="93" customFormat="false" ht="12.8" hidden="false" customHeight="false" outlineLevel="0" collapsed="false">
      <c r="A93" s="1" t="s">
        <v>72</v>
      </c>
      <c r="B93" s="0" t="n">
        <v>39312</v>
      </c>
      <c r="C93" s="3" t="n">
        <f aca="false">(B93/28466457)*100</f>
        <v>0.138099377804551</v>
      </c>
      <c r="D93" s="3"/>
      <c r="E93" s="1" t="s">
        <v>103</v>
      </c>
      <c r="F93" s="0" t="n">
        <v>14398</v>
      </c>
      <c r="G93" s="3" t="n">
        <f aca="false">(F93/30426472)*100</f>
        <v>0.0473206357937259</v>
      </c>
      <c r="I93" s="1" t="s">
        <v>108</v>
      </c>
      <c r="J93" s="0" t="n">
        <v>227</v>
      </c>
      <c r="K93" s="3" t="n">
        <f aca="false">(J93/514486)*100</f>
        <v>0.0441217059356328</v>
      </c>
      <c r="M93" s="1" t="s">
        <v>91</v>
      </c>
      <c r="N93" s="0" t="n">
        <v>333</v>
      </c>
      <c r="O93" s="3" t="n">
        <f aca="false">(N93/760947)*100</f>
        <v>0.0437612606397029</v>
      </c>
    </row>
    <row r="94" customFormat="false" ht="12.8" hidden="false" customHeight="false" outlineLevel="0" collapsed="false">
      <c r="A94" s="1" t="s">
        <v>78</v>
      </c>
      <c r="B94" s="0" t="n">
        <v>39295</v>
      </c>
      <c r="C94" s="3" t="n">
        <f aca="false">(B94/28466457)*100</f>
        <v>0.138039658395142</v>
      </c>
      <c r="D94" s="3"/>
      <c r="E94" s="1" t="s">
        <v>104</v>
      </c>
      <c r="F94" s="0" t="n">
        <v>13839</v>
      </c>
      <c r="G94" s="3" t="n">
        <f aca="false">(F94/30426472)*100</f>
        <v>0.0454834198325721</v>
      </c>
      <c r="I94" s="1" t="s">
        <v>111</v>
      </c>
      <c r="J94" s="0" t="n">
        <v>225</v>
      </c>
      <c r="K94" s="3" t="n">
        <f aca="false">(J94/514486)*100</f>
        <v>0.0437329684384026</v>
      </c>
      <c r="M94" s="1" t="s">
        <v>117</v>
      </c>
      <c r="N94" s="0" t="n">
        <v>329</v>
      </c>
      <c r="O94" s="3" t="n">
        <f aca="false">(N94/760947)*100</f>
        <v>0.043235599851238</v>
      </c>
    </row>
    <row r="95" customFormat="false" ht="12.8" hidden="false" customHeight="false" outlineLevel="0" collapsed="false">
      <c r="A95" s="1" t="s">
        <v>118</v>
      </c>
      <c r="B95" s="0" t="n">
        <v>38520</v>
      </c>
      <c r="C95" s="3" t="n">
        <f aca="false">(B95/28466457)*100</f>
        <v>0.13531715590739</v>
      </c>
      <c r="D95" s="3"/>
      <c r="E95" s="1" t="s">
        <v>119</v>
      </c>
      <c r="F95" s="0" t="n">
        <v>12876</v>
      </c>
      <c r="G95" s="3" t="n">
        <f aca="false">(F95/30426472)*100</f>
        <v>0.0423184127295468</v>
      </c>
      <c r="I95" s="1" t="s">
        <v>120</v>
      </c>
      <c r="J95" s="0" t="n">
        <v>217</v>
      </c>
      <c r="K95" s="3" t="n">
        <f aca="false">(J95/514486)*100</f>
        <v>0.0421780184494816</v>
      </c>
      <c r="M95" s="1" t="s">
        <v>71</v>
      </c>
      <c r="N95" s="0" t="n">
        <v>325</v>
      </c>
      <c r="O95" s="3" t="n">
        <f aca="false">(N95/760947)*100</f>
        <v>0.0427099390627731</v>
      </c>
    </row>
    <row r="96" customFormat="false" ht="12.8" hidden="false" customHeight="false" outlineLevel="0" collapsed="false">
      <c r="A96" s="1" t="s">
        <v>119</v>
      </c>
      <c r="B96" s="0" t="n">
        <v>37525</v>
      </c>
      <c r="C96" s="3" t="n">
        <f aca="false">(B96/28466457)*100</f>
        <v>0.131821814003759</v>
      </c>
      <c r="D96" s="3"/>
      <c r="E96" s="1" t="s">
        <v>121</v>
      </c>
      <c r="F96" s="0" t="n">
        <v>12273</v>
      </c>
      <c r="G96" s="3" t="n">
        <f aca="false">(F96/30426472)*100</f>
        <v>0.0403365858519516</v>
      </c>
      <c r="I96" s="1" t="s">
        <v>116</v>
      </c>
      <c r="J96" s="0" t="n">
        <v>217</v>
      </c>
      <c r="K96" s="3" t="n">
        <f aca="false">(J96/514486)*100</f>
        <v>0.0421780184494816</v>
      </c>
      <c r="M96" s="1" t="s">
        <v>114</v>
      </c>
      <c r="N96" s="0" t="n">
        <v>308</v>
      </c>
      <c r="O96" s="3" t="n">
        <f aca="false">(N96/760947)*100</f>
        <v>0.0404758807117973</v>
      </c>
    </row>
    <row r="97" customFormat="false" ht="12.8" hidden="false" customHeight="false" outlineLevel="0" collapsed="false">
      <c r="A97" s="1" t="s">
        <v>117</v>
      </c>
      <c r="B97" s="0" t="n">
        <v>37315</v>
      </c>
      <c r="C97" s="3" t="n">
        <f aca="false">(B97/28466457)*100</f>
        <v>0.131084103652239</v>
      </c>
      <c r="D97" s="3"/>
      <c r="E97" s="1" t="s">
        <v>122</v>
      </c>
      <c r="F97" s="0" t="n">
        <v>12170</v>
      </c>
      <c r="G97" s="3" t="n">
        <f aca="false">(F97/30426472)*100</f>
        <v>0.0399980648430091</v>
      </c>
      <c r="I97" s="1" t="s">
        <v>107</v>
      </c>
      <c r="J97" s="0" t="n">
        <v>200</v>
      </c>
      <c r="K97" s="3" t="n">
        <f aca="false">(J97/514486)*100</f>
        <v>0.0388737497230245</v>
      </c>
      <c r="M97" s="1" t="s">
        <v>93</v>
      </c>
      <c r="N97" s="0" t="n">
        <v>305</v>
      </c>
      <c r="O97" s="3" t="n">
        <f aca="false">(N97/760947)*100</f>
        <v>0.0400816351204486</v>
      </c>
    </row>
    <row r="98" customFormat="false" ht="12.8" hidden="false" customHeight="false" outlineLevel="0" collapsed="false">
      <c r="A98" s="1" t="s">
        <v>123</v>
      </c>
      <c r="B98" s="0" t="n">
        <v>36701</v>
      </c>
      <c r="C98" s="3" t="n">
        <f aca="false">(B98/28466457)*100</f>
        <v>0.128927179100652</v>
      </c>
      <c r="D98" s="3"/>
      <c r="E98" s="1" t="s">
        <v>108</v>
      </c>
      <c r="F98" s="0" t="n">
        <v>12156</v>
      </c>
      <c r="G98" s="3" t="n">
        <f aca="false">(F98/30426472)*100</f>
        <v>0.0399520522786868</v>
      </c>
      <c r="I98" s="1" t="s">
        <v>124</v>
      </c>
      <c r="J98" s="0" t="n">
        <v>199</v>
      </c>
      <c r="K98" s="3" t="n">
        <f aca="false">(J98/514486)*100</f>
        <v>0.0386793809744094</v>
      </c>
      <c r="M98" s="1" t="s">
        <v>82</v>
      </c>
      <c r="N98" s="0" t="n">
        <v>294</v>
      </c>
      <c r="O98" s="3" t="n">
        <f aca="false">(N98/760947)*100</f>
        <v>0.0386360679521701</v>
      </c>
    </row>
    <row r="99" customFormat="false" ht="12.8" hidden="false" customHeight="false" outlineLevel="0" collapsed="false">
      <c r="A99" s="1" t="s">
        <v>62</v>
      </c>
      <c r="B99" s="0" t="n">
        <v>36521</v>
      </c>
      <c r="C99" s="3" t="n">
        <f aca="false">(B99/28466457)*100</f>
        <v>0.128294855942206</v>
      </c>
      <c r="D99" s="3"/>
      <c r="E99" s="1" t="s">
        <v>71</v>
      </c>
      <c r="F99" s="0" t="n">
        <v>12075</v>
      </c>
      <c r="G99" s="3" t="n">
        <f aca="false">(F99/30426472)*100</f>
        <v>0.039685836727965</v>
      </c>
      <c r="I99" s="1" t="s">
        <v>125</v>
      </c>
      <c r="J99" s="0" t="n">
        <v>199</v>
      </c>
      <c r="K99" s="3" t="n">
        <f aca="false">(J99/514486)*100</f>
        <v>0.0386793809744094</v>
      </c>
      <c r="M99" s="1" t="s">
        <v>126</v>
      </c>
      <c r="N99" s="0" t="n">
        <v>292</v>
      </c>
      <c r="O99" s="3" t="n">
        <f aca="false">(N99/760947)*100</f>
        <v>0.0383732375579377</v>
      </c>
    </row>
    <row r="100" customFormat="false" ht="12.8" hidden="false" customHeight="false" outlineLevel="0" collapsed="false">
      <c r="A100" s="1" t="s">
        <v>124</v>
      </c>
      <c r="B100" s="0" t="n">
        <v>36126</v>
      </c>
      <c r="C100" s="3" t="n">
        <f aca="false">(B100/28466457)*100</f>
        <v>0.126907257900061</v>
      </c>
      <c r="D100" s="3"/>
      <c r="E100" s="1" t="s">
        <v>92</v>
      </c>
      <c r="F100" s="0" t="n">
        <v>11856</v>
      </c>
      <c r="G100" s="3" t="n">
        <f aca="false">(F100/30426472)*100</f>
        <v>0.0389660687574951</v>
      </c>
      <c r="I100" s="1" t="s">
        <v>109</v>
      </c>
      <c r="J100" s="0" t="n">
        <v>197</v>
      </c>
      <c r="K100" s="3" t="n">
        <f aca="false">(J100/514486)*100</f>
        <v>0.0382906434771792</v>
      </c>
      <c r="M100" s="1" t="s">
        <v>66</v>
      </c>
      <c r="N100" s="0" t="n">
        <v>284</v>
      </c>
      <c r="O100" s="3" t="n">
        <f aca="false">(N100/760947)*100</f>
        <v>0.0373219159810079</v>
      </c>
    </row>
    <row r="101" customFormat="false" ht="12.8" hidden="false" customHeight="false" outlineLevel="0" collapsed="false">
      <c r="A101" s="1" t="s">
        <v>115</v>
      </c>
      <c r="B101" s="0" t="n">
        <v>35529</v>
      </c>
      <c r="C101" s="3" t="n">
        <f aca="false">(B101/28466457)*100</f>
        <v>0.124810052757883</v>
      </c>
      <c r="D101" s="3"/>
      <c r="E101" s="1" t="s">
        <v>118</v>
      </c>
      <c r="F101" s="0" t="n">
        <v>11831</v>
      </c>
      <c r="G101" s="3" t="n">
        <f aca="false">(F101/30426472)*100</f>
        <v>0.0388839034640625</v>
      </c>
      <c r="I101" s="1" t="s">
        <v>69</v>
      </c>
      <c r="J101" s="0" t="n">
        <v>195</v>
      </c>
      <c r="K101" s="3" t="n">
        <f aca="false">(J101/514486)*100</f>
        <v>0.0379019059799489</v>
      </c>
      <c r="M101" s="1" t="s">
        <v>116</v>
      </c>
      <c r="N101" s="0" t="n">
        <v>282</v>
      </c>
      <c r="O101" s="3" t="n">
        <f aca="false">(N101/760947)*100</f>
        <v>0.0370590855867754</v>
      </c>
    </row>
    <row r="102" customFormat="false" ht="12.8" hidden="false" customHeight="false" outlineLevel="0" collapsed="false">
      <c r="A102" s="1" t="s">
        <v>69</v>
      </c>
      <c r="B102" s="0" t="n">
        <v>32483</v>
      </c>
      <c r="C102" s="3" t="n">
        <f aca="false">(B102/28466457)*100</f>
        <v>0.114109739754406</v>
      </c>
      <c r="D102" s="3"/>
      <c r="E102" s="1" t="s">
        <v>88</v>
      </c>
      <c r="F102" s="0" t="n">
        <v>11275</v>
      </c>
      <c r="G102" s="3" t="n">
        <f aca="false">(F102/30426472)*100</f>
        <v>0.0370565473381206</v>
      </c>
      <c r="I102" s="1" t="s">
        <v>103</v>
      </c>
      <c r="J102" s="0" t="n">
        <v>184</v>
      </c>
      <c r="K102" s="3" t="n">
        <f aca="false">(J102/514486)*100</f>
        <v>0.0357638497451826</v>
      </c>
      <c r="M102" s="1" t="s">
        <v>124</v>
      </c>
      <c r="N102" s="0" t="n">
        <v>253</v>
      </c>
      <c r="O102" s="3" t="n">
        <f aca="false">(N102/760947)*100</f>
        <v>0.0332480448704049</v>
      </c>
    </row>
    <row r="103" customFormat="false" ht="12.8" hidden="false" customHeight="false" outlineLevel="0" collapsed="false">
      <c r="A103" s="1" t="s">
        <v>127</v>
      </c>
      <c r="B103" s="0" t="n">
        <v>30067</v>
      </c>
      <c r="C103" s="3" t="n">
        <f aca="false">(B103/28466457)*100</f>
        <v>0.10562255780549</v>
      </c>
      <c r="D103" s="3"/>
      <c r="E103" s="1" t="s">
        <v>126</v>
      </c>
      <c r="F103" s="0" t="n">
        <v>11181</v>
      </c>
      <c r="G103" s="3" t="n">
        <f aca="false">(F103/30426472)*100</f>
        <v>0.0367476058348138</v>
      </c>
      <c r="I103" s="1" t="s">
        <v>88</v>
      </c>
      <c r="J103" s="0" t="n">
        <v>184</v>
      </c>
      <c r="K103" s="3" t="n">
        <f aca="false">(J103/514486)*100</f>
        <v>0.0357638497451826</v>
      </c>
      <c r="M103" s="1" t="s">
        <v>110</v>
      </c>
      <c r="N103" s="0" t="n">
        <v>241</v>
      </c>
      <c r="O103" s="3" t="n">
        <f aca="false">(N103/760947)*100</f>
        <v>0.0316710625050102</v>
      </c>
    </row>
    <row r="104" customFormat="false" ht="12.8" hidden="false" customHeight="false" outlineLevel="0" collapsed="false">
      <c r="A104" s="1" t="s">
        <v>128</v>
      </c>
      <c r="B104" s="0" t="n">
        <v>30018</v>
      </c>
      <c r="C104" s="3" t="n">
        <f aca="false">(B104/28466457)*100</f>
        <v>0.105450425390135</v>
      </c>
      <c r="D104" s="3"/>
      <c r="E104" s="1" t="s">
        <v>116</v>
      </c>
      <c r="F104" s="0" t="n">
        <v>9265</v>
      </c>
      <c r="G104" s="3" t="n">
        <f aca="false">(F104/30426472)*100</f>
        <v>0.0304504577461363</v>
      </c>
      <c r="I104" s="1" t="s">
        <v>129</v>
      </c>
      <c r="J104" s="0" t="n">
        <v>180</v>
      </c>
      <c r="K104" s="3" t="n">
        <f aca="false">(J104/514486)*100</f>
        <v>0.0349863747507221</v>
      </c>
      <c r="M104" s="1" t="s">
        <v>101</v>
      </c>
      <c r="N104" s="0" t="n">
        <v>240</v>
      </c>
      <c r="O104" s="3" t="n">
        <f aca="false">(N104/760947)*100</f>
        <v>0.031539647307894</v>
      </c>
    </row>
    <row r="105" customFormat="false" ht="12.8" hidden="false" customHeight="false" outlineLevel="0" collapsed="false">
      <c r="A105" s="1" t="s">
        <v>101</v>
      </c>
      <c r="B105" s="0" t="n">
        <v>29855</v>
      </c>
      <c r="C105" s="3" t="n">
        <f aca="false">(B105/28466457)*100</f>
        <v>0.104877821641099</v>
      </c>
      <c r="D105" s="3"/>
      <c r="E105" s="1" t="s">
        <v>112</v>
      </c>
      <c r="F105" s="0" t="n">
        <v>8958</v>
      </c>
      <c r="G105" s="3" t="n">
        <f aca="false">(F105/30426472)*100</f>
        <v>0.0294414679427835</v>
      </c>
      <c r="I105" s="1" t="s">
        <v>117</v>
      </c>
      <c r="J105" s="0" t="n">
        <v>169</v>
      </c>
      <c r="K105" s="3" t="n">
        <f aca="false">(J105/514486)*100</f>
        <v>0.0328483185159557</v>
      </c>
      <c r="M105" s="1" t="s">
        <v>44</v>
      </c>
      <c r="N105" s="0" t="n">
        <v>226</v>
      </c>
      <c r="O105" s="3" t="n">
        <f aca="false">(N105/760947)*100</f>
        <v>0.0296998345482668</v>
      </c>
    </row>
    <row r="106" customFormat="false" ht="12.8" hidden="false" customHeight="false" outlineLevel="0" collapsed="false">
      <c r="A106" s="1" t="s">
        <v>110</v>
      </c>
      <c r="B106" s="0" t="n">
        <v>29181</v>
      </c>
      <c r="C106" s="3" t="n">
        <f aca="false">(B106/28466457)*100</f>
        <v>0.102510122703363</v>
      </c>
      <c r="D106" s="3"/>
      <c r="E106" s="1" t="s">
        <v>105</v>
      </c>
      <c r="F106" s="0" t="n">
        <v>8749</v>
      </c>
      <c r="G106" s="3" t="n">
        <f aca="false">(F106/30426472)*100</f>
        <v>0.0287545660896866</v>
      </c>
      <c r="I106" s="1" t="s">
        <v>93</v>
      </c>
      <c r="J106" s="0" t="n">
        <v>165</v>
      </c>
      <c r="K106" s="3" t="n">
        <f aca="false">(J106/514486)*100</f>
        <v>0.0320708435214952</v>
      </c>
      <c r="M106" s="1" t="s">
        <v>79</v>
      </c>
      <c r="N106" s="0" t="n">
        <v>225</v>
      </c>
      <c r="O106" s="3" t="n">
        <f aca="false">(N106/760947)*100</f>
        <v>0.0295684193511506</v>
      </c>
    </row>
    <row r="107" customFormat="false" ht="12.8" hidden="false" customHeight="false" outlineLevel="0" collapsed="false">
      <c r="A107" s="1" t="s">
        <v>130</v>
      </c>
      <c r="B107" s="0" t="n">
        <v>29050</v>
      </c>
      <c r="C107" s="3" t="n">
        <f aca="false">(B107/28466457)*100</f>
        <v>0.102049931960272</v>
      </c>
      <c r="D107" s="3"/>
      <c r="E107" s="1" t="s">
        <v>131</v>
      </c>
      <c r="F107" s="0" t="n">
        <v>8384</v>
      </c>
      <c r="G107" s="3" t="n">
        <f aca="false">(F107/30426472)*100</f>
        <v>0.0275549528055701</v>
      </c>
      <c r="I107" s="1" t="s">
        <v>112</v>
      </c>
      <c r="J107" s="0" t="n">
        <v>162</v>
      </c>
      <c r="K107" s="3" t="n">
        <f aca="false">(J107/514486)*100</f>
        <v>0.0314877372756499</v>
      </c>
      <c r="M107" s="1" t="s">
        <v>132</v>
      </c>
      <c r="N107" s="0" t="n">
        <v>225</v>
      </c>
      <c r="O107" s="3" t="n">
        <f aca="false">(N107/760947)*100</f>
        <v>0.0295684193511506</v>
      </c>
    </row>
    <row r="108" customFormat="false" ht="12.8" hidden="false" customHeight="false" outlineLevel="0" collapsed="false">
      <c r="A108" s="1" t="s">
        <v>98</v>
      </c>
      <c r="B108" s="0" t="n">
        <v>28650</v>
      </c>
      <c r="C108" s="3" t="n">
        <f aca="false">(B108/28466457)*100</f>
        <v>0.100644769385948</v>
      </c>
      <c r="D108" s="3"/>
      <c r="E108" s="1" t="s">
        <v>120</v>
      </c>
      <c r="F108" s="0" t="n">
        <v>8345</v>
      </c>
      <c r="G108" s="3" t="n">
        <f aca="false">(F108/30426472)*100</f>
        <v>0.0274267749478152</v>
      </c>
      <c r="I108" s="1" t="s">
        <v>102</v>
      </c>
      <c r="J108" s="0" t="n">
        <v>158</v>
      </c>
      <c r="K108" s="3" t="n">
        <f aca="false">(J108/514486)*100</f>
        <v>0.0307102622811894</v>
      </c>
      <c r="M108" s="1" t="s">
        <v>133</v>
      </c>
      <c r="N108" s="0" t="n">
        <v>197</v>
      </c>
      <c r="O108" s="3" t="n">
        <f aca="false">(N108/760947)*100</f>
        <v>0.0258887938318963</v>
      </c>
    </row>
    <row r="109" customFormat="false" ht="12.8" hidden="false" customHeight="false" outlineLevel="0" collapsed="false">
      <c r="A109" s="1" t="s">
        <v>134</v>
      </c>
      <c r="B109" s="0" t="n">
        <v>28084</v>
      </c>
      <c r="C109" s="3" t="n">
        <f aca="false">(B109/28466457)*100</f>
        <v>0.0986564643432795</v>
      </c>
      <c r="D109" s="3"/>
      <c r="E109" s="1" t="s">
        <v>135</v>
      </c>
      <c r="F109" s="0" t="n">
        <v>8107</v>
      </c>
      <c r="G109" s="3" t="n">
        <f aca="false">(F109/30426472)*100</f>
        <v>0.0266445613543364</v>
      </c>
      <c r="I109" s="1" t="s">
        <v>126</v>
      </c>
      <c r="J109" s="0" t="n">
        <v>154</v>
      </c>
      <c r="K109" s="3" t="n">
        <f aca="false">(J109/514486)*100</f>
        <v>0.0299327872867289</v>
      </c>
      <c r="M109" s="1" t="s">
        <v>122</v>
      </c>
      <c r="N109" s="0" t="n">
        <v>197</v>
      </c>
      <c r="O109" s="3" t="n">
        <f aca="false">(N109/760947)*100</f>
        <v>0.0258887938318963</v>
      </c>
    </row>
    <row r="110" customFormat="false" ht="12.8" hidden="false" customHeight="false" outlineLevel="0" collapsed="false">
      <c r="A110" s="1" t="s">
        <v>100</v>
      </c>
      <c r="B110" s="0" t="n">
        <v>26949</v>
      </c>
      <c r="C110" s="3" t="n">
        <f aca="false">(B110/28466457)*100</f>
        <v>0.0946693155386355</v>
      </c>
      <c r="D110" s="3"/>
      <c r="E110" s="1" t="s">
        <v>117</v>
      </c>
      <c r="F110" s="0" t="n">
        <v>8048</v>
      </c>
      <c r="G110" s="3" t="n">
        <f aca="false">(F110/30426472)*100</f>
        <v>0.0264506512618354</v>
      </c>
      <c r="I110" s="1" t="s">
        <v>136</v>
      </c>
      <c r="J110" s="0" t="n">
        <v>142</v>
      </c>
      <c r="K110" s="3" t="n">
        <f aca="false">(J110/514486)*100</f>
        <v>0.0276003623033474</v>
      </c>
      <c r="M110" s="1" t="s">
        <v>113</v>
      </c>
      <c r="N110" s="0" t="n">
        <v>195</v>
      </c>
      <c r="O110" s="3" t="n">
        <f aca="false">(N110/760947)*100</f>
        <v>0.0256259634376639</v>
      </c>
    </row>
    <row r="111" customFormat="false" ht="12.8" hidden="false" customHeight="false" outlineLevel="0" collapsed="false">
      <c r="A111" s="1" t="s">
        <v>137</v>
      </c>
      <c r="B111" s="0" t="n">
        <v>25884</v>
      </c>
      <c r="C111" s="3" t="n">
        <f aca="false">(B111/28466457)*100</f>
        <v>0.0909280701844982</v>
      </c>
      <c r="D111" s="3"/>
      <c r="E111" s="1" t="s">
        <v>110</v>
      </c>
      <c r="F111" s="0" t="n">
        <v>7851</v>
      </c>
      <c r="G111" s="3" t="n">
        <f aca="false">(F111/30426472)*100</f>
        <v>0.0258031887495862</v>
      </c>
      <c r="I111" s="1" t="s">
        <v>81</v>
      </c>
      <c r="J111" s="0" t="n">
        <v>141</v>
      </c>
      <c r="K111" s="3" t="n">
        <f aca="false">(J111/514486)*100</f>
        <v>0.0274059935547323</v>
      </c>
      <c r="M111" s="1" t="s">
        <v>138</v>
      </c>
      <c r="N111" s="0" t="n">
        <v>188</v>
      </c>
      <c r="O111" s="3" t="n">
        <f aca="false">(N111/760947)*100</f>
        <v>0.0247060570578503</v>
      </c>
    </row>
    <row r="112" customFormat="false" ht="12.8" hidden="false" customHeight="false" outlineLevel="0" collapsed="false">
      <c r="A112" s="1" t="s">
        <v>109</v>
      </c>
      <c r="B112" s="0" t="n">
        <v>25651</v>
      </c>
      <c r="C112" s="3" t="n">
        <f aca="false">(B112/28466457)*100</f>
        <v>0.0901095629849545</v>
      </c>
      <c r="D112" s="3"/>
      <c r="E112" s="1" t="s">
        <v>124</v>
      </c>
      <c r="F112" s="0" t="n">
        <v>7806</v>
      </c>
      <c r="G112" s="3" t="n">
        <f aca="false">(F112/30426472)*100</f>
        <v>0.0256552912214075</v>
      </c>
      <c r="I112" s="1" t="s">
        <v>139</v>
      </c>
      <c r="J112" s="0" t="n">
        <v>140</v>
      </c>
      <c r="K112" s="3" t="n">
        <f aca="false">(J112/514486)*100</f>
        <v>0.0272116248061172</v>
      </c>
      <c r="M112" s="1" t="s">
        <v>140</v>
      </c>
      <c r="N112" s="0" t="n">
        <v>166</v>
      </c>
      <c r="O112" s="3" t="n">
        <f aca="false">(N112/760947)*100</f>
        <v>0.0218149227212933</v>
      </c>
    </row>
    <row r="113" customFormat="false" ht="12.8" hidden="false" customHeight="false" outlineLevel="0" collapsed="false">
      <c r="A113" s="1" t="s">
        <v>104</v>
      </c>
      <c r="B113" s="0" t="n">
        <v>25337</v>
      </c>
      <c r="C113" s="3" t="n">
        <f aca="false">(B113/28466457)*100</f>
        <v>0.0890065103641103</v>
      </c>
      <c r="D113" s="3"/>
      <c r="E113" s="1" t="s">
        <v>102</v>
      </c>
      <c r="F113" s="0" t="n">
        <v>7582</v>
      </c>
      <c r="G113" s="3" t="n">
        <f aca="false">(F113/30426472)*100</f>
        <v>0.024919090192251</v>
      </c>
      <c r="I113" s="1" t="s">
        <v>141</v>
      </c>
      <c r="J113" s="0" t="n">
        <v>136</v>
      </c>
      <c r="K113" s="3" t="n">
        <f aca="false">(J113/514486)*100</f>
        <v>0.0264341498116567</v>
      </c>
      <c r="M113" s="1" t="s">
        <v>142</v>
      </c>
      <c r="N113" s="0" t="n">
        <v>166</v>
      </c>
      <c r="O113" s="3" t="n">
        <f aca="false">(N113/760947)*100</f>
        <v>0.0218149227212933</v>
      </c>
    </row>
    <row r="114" customFormat="false" ht="12.8" hidden="false" customHeight="false" outlineLevel="0" collapsed="false">
      <c r="A114" s="1" t="s">
        <v>129</v>
      </c>
      <c r="B114" s="0" t="n">
        <v>25289</v>
      </c>
      <c r="C114" s="3" t="n">
        <f aca="false">(B114/28466457)*100</f>
        <v>0.0888378908551914</v>
      </c>
      <c r="D114" s="3"/>
      <c r="E114" s="1" t="s">
        <v>80</v>
      </c>
      <c r="F114" s="0" t="n">
        <v>7312</v>
      </c>
      <c r="G114" s="3" t="n">
        <f aca="false">(F114/30426472)*100</f>
        <v>0.0240317050231785</v>
      </c>
      <c r="I114" s="1" t="s">
        <v>68</v>
      </c>
      <c r="J114" s="0" t="n">
        <v>134</v>
      </c>
      <c r="K114" s="3" t="n">
        <f aca="false">(J114/514486)*100</f>
        <v>0.0260454123144264</v>
      </c>
      <c r="M114" s="1" t="s">
        <v>119</v>
      </c>
      <c r="N114" s="0" t="n">
        <v>164</v>
      </c>
      <c r="O114" s="3" t="n">
        <f aca="false">(N114/760947)*100</f>
        <v>0.0215520923270609</v>
      </c>
    </row>
    <row r="115" customFormat="false" ht="12.8" hidden="false" customHeight="false" outlineLevel="0" collapsed="false">
      <c r="A115" s="1" t="s">
        <v>140</v>
      </c>
      <c r="B115" s="0" t="n">
        <v>24625</v>
      </c>
      <c r="C115" s="3" t="n">
        <f aca="false">(B115/28466457)*100</f>
        <v>0.0865053209818138</v>
      </c>
      <c r="D115" s="3"/>
      <c r="E115" s="1" t="s">
        <v>143</v>
      </c>
      <c r="F115" s="0" t="n">
        <v>6937</v>
      </c>
      <c r="G115" s="3" t="n">
        <f aca="false">(F115/30426472)*100</f>
        <v>0.0227992256216889</v>
      </c>
      <c r="I115" s="1" t="s">
        <v>142</v>
      </c>
      <c r="J115" s="0" t="n">
        <v>128</v>
      </c>
      <c r="K115" s="3" t="n">
        <f aca="false">(J115/514486)*100</f>
        <v>0.0248791998227357</v>
      </c>
      <c r="M115" s="1" t="s">
        <v>120</v>
      </c>
      <c r="N115" s="0" t="n">
        <v>163</v>
      </c>
      <c r="O115" s="3" t="n">
        <f aca="false">(N115/760947)*100</f>
        <v>0.0214206771299447</v>
      </c>
    </row>
    <row r="116" customFormat="false" ht="12.8" hidden="false" customHeight="false" outlineLevel="0" collapsed="false">
      <c r="A116" s="1" t="s">
        <v>108</v>
      </c>
      <c r="B116" s="0" t="n">
        <v>24298</v>
      </c>
      <c r="C116" s="3" t="n">
        <f aca="false">(B116/28466457)*100</f>
        <v>0.085356600577304</v>
      </c>
      <c r="D116" s="3"/>
      <c r="E116" s="1" t="s">
        <v>139</v>
      </c>
      <c r="F116" s="0" t="n">
        <v>6809</v>
      </c>
      <c r="G116" s="3" t="n">
        <f aca="false">(F116/30426472)*100</f>
        <v>0.0223785393193138</v>
      </c>
      <c r="I116" s="1" t="s">
        <v>140</v>
      </c>
      <c r="J116" s="0" t="n">
        <v>125</v>
      </c>
      <c r="K116" s="3" t="n">
        <f aca="false">(J116/514486)*100</f>
        <v>0.0242960935768903</v>
      </c>
      <c r="M116" s="1" t="s">
        <v>118</v>
      </c>
      <c r="N116" s="0" t="n">
        <v>156</v>
      </c>
      <c r="O116" s="3" t="n">
        <f aca="false">(N116/760947)*100</f>
        <v>0.0205007707501311</v>
      </c>
    </row>
    <row r="117" customFormat="false" ht="12.8" hidden="false" customHeight="false" outlineLevel="0" collapsed="false">
      <c r="A117" s="1" t="s">
        <v>120</v>
      </c>
      <c r="B117" s="0" t="n">
        <v>24031</v>
      </c>
      <c r="C117" s="3" t="n">
        <f aca="false">(B117/28466457)*100</f>
        <v>0.0844186545589428</v>
      </c>
      <c r="D117" s="3"/>
      <c r="E117" s="1" t="s">
        <v>141</v>
      </c>
      <c r="F117" s="0" t="n">
        <v>6726</v>
      </c>
      <c r="G117" s="3" t="n">
        <f aca="false">(F117/30426472)*100</f>
        <v>0.0221057505451174</v>
      </c>
      <c r="I117" s="1" t="s">
        <v>119</v>
      </c>
      <c r="J117" s="0" t="n">
        <v>125</v>
      </c>
      <c r="K117" s="3" t="n">
        <f aca="false">(J117/514486)*100</f>
        <v>0.0242960935768903</v>
      </c>
      <c r="M117" s="1" t="s">
        <v>112</v>
      </c>
      <c r="N117" s="0" t="n">
        <v>155</v>
      </c>
      <c r="O117" s="3" t="n">
        <f aca="false">(N117/760947)*100</f>
        <v>0.0203693555530149</v>
      </c>
    </row>
    <row r="118" customFormat="false" ht="12.8" hidden="false" customHeight="false" outlineLevel="0" collapsed="false">
      <c r="A118" s="1" t="s">
        <v>103</v>
      </c>
      <c r="B118" s="0" t="n">
        <v>23639</v>
      </c>
      <c r="C118" s="3" t="n">
        <f aca="false">(B118/28466457)*100</f>
        <v>0.0830415952361054</v>
      </c>
      <c r="D118" s="3"/>
      <c r="E118" s="1" t="s">
        <v>128</v>
      </c>
      <c r="F118" s="0" t="n">
        <v>6683</v>
      </c>
      <c r="G118" s="3" t="n">
        <f aca="false">(F118/30426472)*100</f>
        <v>0.0219644262404133</v>
      </c>
      <c r="I118" s="1" t="s">
        <v>128</v>
      </c>
      <c r="J118" s="0" t="n">
        <v>124</v>
      </c>
      <c r="K118" s="3" t="n">
        <f aca="false">(J118/514486)*100</f>
        <v>0.0241017248282752</v>
      </c>
      <c r="M118" s="1" t="s">
        <v>125</v>
      </c>
      <c r="N118" s="0" t="n">
        <v>152</v>
      </c>
      <c r="O118" s="3" t="n">
        <f aca="false">(N118/760947)*100</f>
        <v>0.0199751099616662</v>
      </c>
    </row>
    <row r="119" customFormat="false" ht="12.8" hidden="false" customHeight="false" outlineLevel="0" collapsed="false">
      <c r="A119" s="1" t="s">
        <v>126</v>
      </c>
      <c r="B119" s="0" t="n">
        <v>23512</v>
      </c>
      <c r="C119" s="3" t="n">
        <f aca="false">(B119/28466457)*100</f>
        <v>0.0825954561187576</v>
      </c>
      <c r="D119" s="3"/>
      <c r="E119" s="1" t="s">
        <v>144</v>
      </c>
      <c r="F119" s="0" t="n">
        <v>6661</v>
      </c>
      <c r="G119" s="3" t="n">
        <f aca="false">(F119/30426472)*100</f>
        <v>0.0218921207821926</v>
      </c>
      <c r="I119" s="1" t="s">
        <v>145</v>
      </c>
      <c r="J119" s="0" t="n">
        <v>121</v>
      </c>
      <c r="K119" s="3" t="n">
        <f aca="false">(J119/514486)*100</f>
        <v>0.0235186185824298</v>
      </c>
      <c r="M119" s="1" t="s">
        <v>146</v>
      </c>
      <c r="N119" s="0" t="n">
        <v>147</v>
      </c>
      <c r="O119" s="3" t="n">
        <f aca="false">(N119/760947)*100</f>
        <v>0.0193180339760851</v>
      </c>
    </row>
    <row r="120" customFormat="false" ht="12.8" hidden="false" customHeight="false" outlineLevel="0" collapsed="false">
      <c r="A120" s="1" t="s">
        <v>147</v>
      </c>
      <c r="B120" s="0" t="n">
        <v>23068</v>
      </c>
      <c r="C120" s="3" t="n">
        <f aca="false">(B120/28466457)*100</f>
        <v>0.0810357256612581</v>
      </c>
      <c r="D120" s="3"/>
      <c r="E120" s="1" t="s">
        <v>111</v>
      </c>
      <c r="F120" s="0" t="n">
        <v>6556</v>
      </c>
      <c r="G120" s="3" t="n">
        <f aca="false">(F120/30426472)*100</f>
        <v>0.0215470265497755</v>
      </c>
      <c r="I120" s="1" t="s">
        <v>95</v>
      </c>
      <c r="J120" s="0" t="n">
        <v>113</v>
      </c>
      <c r="K120" s="3" t="n">
        <f aca="false">(J120/514486)*100</f>
        <v>0.0219636685935089</v>
      </c>
      <c r="M120" s="1" t="s">
        <v>88</v>
      </c>
      <c r="N120" s="0" t="n">
        <v>147</v>
      </c>
      <c r="O120" s="3" t="n">
        <f aca="false">(N120/760947)*100</f>
        <v>0.0193180339760851</v>
      </c>
    </row>
    <row r="121" customFormat="false" ht="12.8" hidden="false" customHeight="false" outlineLevel="0" collapsed="false">
      <c r="A121" s="1" t="s">
        <v>148</v>
      </c>
      <c r="B121" s="0" t="n">
        <v>22790</v>
      </c>
      <c r="C121" s="3" t="n">
        <f aca="false">(B121/28466457)*100</f>
        <v>0.080059137672103</v>
      </c>
      <c r="D121" s="3"/>
      <c r="E121" s="1" t="s">
        <v>125</v>
      </c>
      <c r="F121" s="0" t="n">
        <v>6511</v>
      </c>
      <c r="G121" s="3" t="n">
        <f aca="false">(F121/30426472)*100</f>
        <v>0.0213991290215967</v>
      </c>
      <c r="I121" s="1" t="s">
        <v>149</v>
      </c>
      <c r="J121" s="0" t="n">
        <v>106</v>
      </c>
      <c r="K121" s="3" t="n">
        <f aca="false">(J121/514486)*100</f>
        <v>0.020603087353203</v>
      </c>
      <c r="M121" s="1" t="s">
        <v>121</v>
      </c>
      <c r="N121" s="0" t="n">
        <v>146</v>
      </c>
      <c r="O121" s="3" t="n">
        <f aca="false">(N121/760947)*100</f>
        <v>0.0191866187789688</v>
      </c>
    </row>
    <row r="122" customFormat="false" ht="12.8" hidden="false" customHeight="false" outlineLevel="0" collapsed="false">
      <c r="A122" s="1" t="s">
        <v>150</v>
      </c>
      <c r="B122" s="0" t="n">
        <v>22634</v>
      </c>
      <c r="C122" s="3" t="n">
        <f aca="false">(B122/28466457)*100</f>
        <v>0.0795111242681167</v>
      </c>
      <c r="D122" s="3"/>
      <c r="E122" s="1" t="s">
        <v>132</v>
      </c>
      <c r="F122" s="0" t="n">
        <v>6317</v>
      </c>
      <c r="G122" s="3" t="n">
        <f aca="false">(F122/30426472)*100</f>
        <v>0.0207615263445594</v>
      </c>
      <c r="I122" s="1" t="s">
        <v>100</v>
      </c>
      <c r="J122" s="0" t="n">
        <v>106</v>
      </c>
      <c r="K122" s="3" t="n">
        <f aca="false">(J122/514486)*100</f>
        <v>0.020603087353203</v>
      </c>
      <c r="M122" s="1" t="s">
        <v>115</v>
      </c>
      <c r="N122" s="0" t="n">
        <v>144</v>
      </c>
      <c r="O122" s="3" t="n">
        <f aca="false">(N122/760947)*100</f>
        <v>0.0189237883847364</v>
      </c>
    </row>
    <row r="123" customFormat="false" ht="12.8" hidden="false" customHeight="false" outlineLevel="0" collapsed="false">
      <c r="A123" s="1" t="s">
        <v>151</v>
      </c>
      <c r="B123" s="0" t="n">
        <v>22633</v>
      </c>
      <c r="C123" s="3" t="n">
        <f aca="false">(B123/28466457)*100</f>
        <v>0.0795076113616809</v>
      </c>
      <c r="D123" s="3"/>
      <c r="E123" s="1" t="s">
        <v>115</v>
      </c>
      <c r="F123" s="0" t="n">
        <v>6311</v>
      </c>
      <c r="G123" s="3" t="n">
        <f aca="false">(F123/30426472)*100</f>
        <v>0.0207418066741356</v>
      </c>
      <c r="I123" s="1" t="s">
        <v>146</v>
      </c>
      <c r="J123" s="0" t="n">
        <v>104</v>
      </c>
      <c r="K123" s="3" t="n">
        <f aca="false">(J123/514486)*100</f>
        <v>0.0202143498559728</v>
      </c>
      <c r="M123" s="1" t="s">
        <v>149</v>
      </c>
      <c r="N123" s="0" t="n">
        <v>140</v>
      </c>
      <c r="O123" s="3" t="n">
        <f aca="false">(N123/760947)*100</f>
        <v>0.0183981275962715</v>
      </c>
    </row>
    <row r="124" customFormat="false" ht="12.8" hidden="false" customHeight="false" outlineLevel="0" collapsed="false">
      <c r="A124" s="1" t="s">
        <v>93</v>
      </c>
      <c r="B124" s="0" t="n">
        <v>22101</v>
      </c>
      <c r="C124" s="3" t="n">
        <f aca="false">(B124/28466457)*100</f>
        <v>0.0776387451378301</v>
      </c>
      <c r="D124" s="3"/>
      <c r="E124" s="1" t="s">
        <v>149</v>
      </c>
      <c r="F124" s="0" t="n">
        <v>6023</v>
      </c>
      <c r="G124" s="3" t="n">
        <f aca="false">(F124/30426472)*100</f>
        <v>0.0197952624937916</v>
      </c>
      <c r="I124" s="1" t="s">
        <v>134</v>
      </c>
      <c r="J124" s="0" t="n">
        <v>100</v>
      </c>
      <c r="K124" s="3" t="n">
        <f aca="false">(J124/514486)*100</f>
        <v>0.0194368748615123</v>
      </c>
      <c r="M124" s="1" t="s">
        <v>129</v>
      </c>
      <c r="N124" s="0" t="n">
        <v>137</v>
      </c>
      <c r="O124" s="3" t="n">
        <f aca="false">(N124/760947)*100</f>
        <v>0.0180038820049228</v>
      </c>
    </row>
    <row r="125" customFormat="false" ht="12.8" hidden="false" customHeight="false" outlineLevel="0" collapsed="false">
      <c r="A125" s="1" t="s">
        <v>152</v>
      </c>
      <c r="B125" s="0" t="n">
        <v>21286</v>
      </c>
      <c r="C125" s="3" t="n">
        <f aca="false">(B125/28466457)*100</f>
        <v>0.0747757263926452</v>
      </c>
      <c r="D125" s="3"/>
      <c r="E125" s="1" t="s">
        <v>142</v>
      </c>
      <c r="F125" s="0" t="n">
        <v>5758</v>
      </c>
      <c r="G125" s="3" t="n">
        <f aca="false">(F125/30426472)*100</f>
        <v>0.0189243103834056</v>
      </c>
      <c r="I125" s="1" t="s">
        <v>138</v>
      </c>
      <c r="J125" s="0" t="n">
        <v>94</v>
      </c>
      <c r="K125" s="3" t="n">
        <f aca="false">(J125/514486)*100</f>
        <v>0.0182706623698215</v>
      </c>
      <c r="M125" s="1" t="s">
        <v>130</v>
      </c>
      <c r="N125" s="0" t="n">
        <v>117</v>
      </c>
      <c r="O125" s="3" t="n">
        <f aca="false">(N125/760947)*100</f>
        <v>0.0153755780625983</v>
      </c>
    </row>
    <row r="126" customFormat="false" ht="12.8" hidden="false" customHeight="false" outlineLevel="0" collapsed="false">
      <c r="A126" s="1" t="s">
        <v>106</v>
      </c>
      <c r="B126" s="0" t="n">
        <v>19995</v>
      </c>
      <c r="C126" s="3" t="n">
        <f aca="false">(B126/28466457)*100</f>
        <v>0.0702405641840149</v>
      </c>
      <c r="D126" s="3"/>
      <c r="E126" s="1" t="s">
        <v>113</v>
      </c>
      <c r="F126" s="0" t="n">
        <v>5602</v>
      </c>
      <c r="G126" s="3" t="n">
        <f aca="false">(F126/30426472)*100</f>
        <v>0.0184115989523859</v>
      </c>
      <c r="I126" s="1" t="s">
        <v>96</v>
      </c>
      <c r="J126" s="0" t="n">
        <v>92</v>
      </c>
      <c r="K126" s="3" t="n">
        <f aca="false">(J126/514486)*100</f>
        <v>0.0178819248725913</v>
      </c>
      <c r="M126" s="1" t="s">
        <v>152</v>
      </c>
      <c r="N126" s="0" t="n">
        <v>115</v>
      </c>
      <c r="O126" s="3" t="n">
        <f aca="false">(N126/760947)*100</f>
        <v>0.0151127476683659</v>
      </c>
    </row>
    <row r="127" customFormat="false" ht="12.8" hidden="false" customHeight="false" outlineLevel="0" collapsed="false">
      <c r="A127" s="1" t="s">
        <v>153</v>
      </c>
      <c r="B127" s="0" t="n">
        <v>19628</v>
      </c>
      <c r="C127" s="3" t="n">
        <f aca="false">(B127/28466457)*100</f>
        <v>0.0689513275220727</v>
      </c>
      <c r="D127" s="3"/>
      <c r="E127" s="1" t="s">
        <v>145</v>
      </c>
      <c r="F127" s="0" t="n">
        <v>5411</v>
      </c>
      <c r="G127" s="3" t="n">
        <f aca="false">(F127/30426472)*100</f>
        <v>0.0177838561105606</v>
      </c>
      <c r="I127" s="1" t="s">
        <v>98</v>
      </c>
      <c r="J127" s="0" t="n">
        <v>92</v>
      </c>
      <c r="K127" s="3" t="n">
        <f aca="false">(J127/514486)*100</f>
        <v>0.0178819248725913</v>
      </c>
      <c r="M127" s="1" t="s">
        <v>111</v>
      </c>
      <c r="N127" s="0" t="n">
        <v>101</v>
      </c>
      <c r="O127" s="3" t="n">
        <f aca="false">(N127/760947)*100</f>
        <v>0.0132729349087387</v>
      </c>
    </row>
    <row r="128" customFormat="false" ht="12.8" hidden="false" customHeight="false" outlineLevel="0" collapsed="false">
      <c r="A128" s="1" t="s">
        <v>139</v>
      </c>
      <c r="B128" s="0" t="n">
        <v>18309</v>
      </c>
      <c r="C128" s="3" t="n">
        <f aca="false">(B128/28466457)*100</f>
        <v>0.0643178039332397</v>
      </c>
      <c r="D128" s="3"/>
      <c r="E128" s="1" t="s">
        <v>133</v>
      </c>
      <c r="F128" s="0" t="n">
        <v>5349</v>
      </c>
      <c r="G128" s="3" t="n">
        <f aca="false">(F128/30426472)*100</f>
        <v>0.0175800861828476</v>
      </c>
      <c r="I128" s="1" t="s">
        <v>137</v>
      </c>
      <c r="J128" s="0" t="n">
        <v>86</v>
      </c>
      <c r="K128" s="3" t="n">
        <f aca="false">(J128/514486)*100</f>
        <v>0.0167157123809006</v>
      </c>
      <c r="M128" s="1" t="s">
        <v>139</v>
      </c>
      <c r="N128" s="0" t="n">
        <v>93</v>
      </c>
      <c r="O128" s="3" t="n">
        <f aca="false">(N128/760947)*100</f>
        <v>0.0122216133318089</v>
      </c>
    </row>
    <row r="129" customFormat="false" ht="12.8" hidden="false" customHeight="false" outlineLevel="0" collapsed="false">
      <c r="A129" s="1" t="s">
        <v>154</v>
      </c>
      <c r="B129" s="0" t="n">
        <v>18309</v>
      </c>
      <c r="C129" s="3" t="n">
        <f aca="false">(B129/28466457)*100</f>
        <v>0.0643178039332397</v>
      </c>
      <c r="D129" s="3"/>
      <c r="E129" s="1" t="s">
        <v>114</v>
      </c>
      <c r="F129" s="0" t="n">
        <v>5160</v>
      </c>
      <c r="G129" s="3" t="n">
        <f aca="false">(F129/30426472)*100</f>
        <v>0.0169589165644969</v>
      </c>
      <c r="I129" s="1" t="s">
        <v>135</v>
      </c>
      <c r="J129" s="0" t="n">
        <v>85</v>
      </c>
      <c r="K129" s="3" t="n">
        <f aca="false">(J129/514486)*100</f>
        <v>0.0165213436322854</v>
      </c>
      <c r="M129" s="1" t="s">
        <v>155</v>
      </c>
      <c r="N129" s="0" t="n">
        <v>91</v>
      </c>
      <c r="O129" s="3" t="n">
        <f aca="false">(N129/760947)*100</f>
        <v>0.0119587829375765</v>
      </c>
    </row>
    <row r="130" customFormat="false" ht="12.8" hidden="false" customHeight="false" outlineLevel="0" collapsed="false">
      <c r="A130" s="1" t="s">
        <v>156</v>
      </c>
      <c r="B130" s="0" t="n">
        <v>15456</v>
      </c>
      <c r="C130" s="3" t="n">
        <f aca="false">(B130/28466457)*100</f>
        <v>0.0542954818718747</v>
      </c>
      <c r="D130" s="3"/>
      <c r="E130" s="1" t="s">
        <v>136</v>
      </c>
      <c r="F130" s="0" t="n">
        <v>5000</v>
      </c>
      <c r="G130" s="3" t="n">
        <f aca="false">(F130/30426472)*100</f>
        <v>0.016433058686528</v>
      </c>
      <c r="I130" s="1" t="s">
        <v>122</v>
      </c>
      <c r="J130" s="0" t="n">
        <v>77</v>
      </c>
      <c r="K130" s="3" t="n">
        <f aca="false">(J130/514486)*100</f>
        <v>0.0149663936433644</v>
      </c>
      <c r="M130" s="1" t="s">
        <v>156</v>
      </c>
      <c r="N130" s="0" t="n">
        <v>90</v>
      </c>
      <c r="O130" s="3" t="n">
        <f aca="false">(N130/760947)*100</f>
        <v>0.0118273677404602</v>
      </c>
    </row>
    <row r="131" customFormat="false" ht="12.8" hidden="false" customHeight="false" outlineLevel="0" collapsed="false">
      <c r="A131" s="1" t="s">
        <v>114</v>
      </c>
      <c r="B131" s="0" t="n">
        <v>14865</v>
      </c>
      <c r="C131" s="3" t="n">
        <f aca="false">(B131/28466457)*100</f>
        <v>0.0522193541683112</v>
      </c>
      <c r="D131" s="3"/>
      <c r="E131" s="1" t="s">
        <v>156</v>
      </c>
      <c r="F131" s="0" t="n">
        <v>4775</v>
      </c>
      <c r="G131" s="3" t="n">
        <f aca="false">(F131/30426472)*100</f>
        <v>0.0156935710456342</v>
      </c>
      <c r="I131" s="1" t="s">
        <v>123</v>
      </c>
      <c r="J131" s="0" t="n">
        <v>76</v>
      </c>
      <c r="K131" s="3" t="n">
        <f aca="false">(J131/514486)*100</f>
        <v>0.0147720248947493</v>
      </c>
      <c r="M131" s="1" t="s">
        <v>150</v>
      </c>
      <c r="N131" s="0" t="n">
        <v>84</v>
      </c>
      <c r="O131" s="3" t="n">
        <f aca="false">(N131/760947)*100</f>
        <v>0.0110388765577629</v>
      </c>
    </row>
    <row r="132" customFormat="false" ht="12.8" hidden="false" customHeight="false" outlineLevel="0" collapsed="false">
      <c r="A132" s="1" t="s">
        <v>102</v>
      </c>
      <c r="B132" s="0" t="n">
        <v>14694</v>
      </c>
      <c r="C132" s="3" t="n">
        <f aca="false">(B132/28466457)*100</f>
        <v>0.0516186471677877</v>
      </c>
      <c r="D132" s="3"/>
      <c r="E132" s="1" t="s">
        <v>129</v>
      </c>
      <c r="F132" s="0" t="n">
        <v>4691</v>
      </c>
      <c r="G132" s="3" t="n">
        <f aca="false">(F132/30426472)*100</f>
        <v>0.0154174956597005</v>
      </c>
      <c r="I132" s="1" t="s">
        <v>118</v>
      </c>
      <c r="J132" s="0" t="n">
        <v>76</v>
      </c>
      <c r="K132" s="3" t="n">
        <f aca="false">(J132/514486)*100</f>
        <v>0.0147720248947493</v>
      </c>
      <c r="M132" s="1" t="s">
        <v>135</v>
      </c>
      <c r="N132" s="0" t="n">
        <v>83</v>
      </c>
      <c r="O132" s="3" t="n">
        <f aca="false">(N132/760947)*100</f>
        <v>0.0109074613606467</v>
      </c>
    </row>
    <row r="133" customFormat="false" ht="12.8" hidden="false" customHeight="false" outlineLevel="0" collapsed="false">
      <c r="A133" s="1" t="s">
        <v>107</v>
      </c>
      <c r="B133" s="0" t="n">
        <v>14686</v>
      </c>
      <c r="C133" s="3" t="n">
        <f aca="false">(B133/28466457)*100</f>
        <v>0.0515905439163012</v>
      </c>
      <c r="D133" s="3"/>
      <c r="E133" s="1" t="s">
        <v>157</v>
      </c>
      <c r="F133" s="0" t="n">
        <v>4520</v>
      </c>
      <c r="G133" s="3" t="n">
        <f aca="false">(F133/30426472)*100</f>
        <v>0.0148554850526213</v>
      </c>
      <c r="I133" s="1" t="s">
        <v>101</v>
      </c>
      <c r="J133" s="0" t="n">
        <v>75</v>
      </c>
      <c r="K133" s="3" t="n">
        <f aca="false">(J133/514486)*100</f>
        <v>0.0145776561461342</v>
      </c>
      <c r="M133" s="1" t="s">
        <v>141</v>
      </c>
      <c r="N133" s="0" t="n">
        <v>81</v>
      </c>
      <c r="O133" s="3" t="n">
        <f aca="false">(N133/760947)*100</f>
        <v>0.0106446309664142</v>
      </c>
    </row>
    <row r="134" customFormat="false" ht="12.8" hidden="false" customHeight="false" outlineLevel="0" collapsed="false">
      <c r="A134" s="1" t="s">
        <v>132</v>
      </c>
      <c r="B134" s="0" t="n">
        <v>14656</v>
      </c>
      <c r="C134" s="3" t="n">
        <f aca="false">(B134/28466457)*100</f>
        <v>0.0514851567232269</v>
      </c>
      <c r="D134" s="3"/>
      <c r="E134" s="1" t="s">
        <v>130</v>
      </c>
      <c r="F134" s="0" t="n">
        <v>4020</v>
      </c>
      <c r="G134" s="3" t="n">
        <f aca="false">(F134/30426472)*100</f>
        <v>0.0132121791839685</v>
      </c>
      <c r="I134" s="1" t="s">
        <v>121</v>
      </c>
      <c r="J134" s="0" t="n">
        <v>74</v>
      </c>
      <c r="K134" s="3" t="n">
        <f aca="false">(J134/514486)*100</f>
        <v>0.0143832873975191</v>
      </c>
      <c r="M134" s="1" t="s">
        <v>136</v>
      </c>
      <c r="N134" s="0" t="n">
        <v>76</v>
      </c>
      <c r="O134" s="3" t="n">
        <f aca="false">(N134/760947)*100</f>
        <v>0.00998755498083309</v>
      </c>
    </row>
    <row r="135" customFormat="false" ht="12.8" hidden="false" customHeight="false" outlineLevel="0" collapsed="false">
      <c r="A135" s="1" t="s">
        <v>122</v>
      </c>
      <c r="B135" s="0" t="n">
        <v>14462</v>
      </c>
      <c r="C135" s="3" t="n">
        <f aca="false">(B135/28466457)*100</f>
        <v>0.0508036528746798</v>
      </c>
      <c r="D135" s="3"/>
      <c r="E135" s="1" t="s">
        <v>150</v>
      </c>
      <c r="F135" s="0" t="n">
        <v>3863</v>
      </c>
      <c r="G135" s="3" t="n">
        <f aca="false">(F135/30426472)*100</f>
        <v>0.0126961811412115</v>
      </c>
      <c r="I135" s="1" t="s">
        <v>144</v>
      </c>
      <c r="J135" s="0" t="n">
        <v>73</v>
      </c>
      <c r="K135" s="3" t="n">
        <f aca="false">(J135/514486)*100</f>
        <v>0.014188918648904</v>
      </c>
      <c r="M135" s="1" t="s">
        <v>158</v>
      </c>
      <c r="N135" s="0" t="n">
        <v>75</v>
      </c>
      <c r="O135" s="3" t="n">
        <f aca="false">(N135/760947)*100</f>
        <v>0.00985613978371687</v>
      </c>
    </row>
    <row r="136" customFormat="false" ht="12.8" hidden="false" customHeight="false" outlineLevel="0" collapsed="false">
      <c r="A136" s="1" t="s">
        <v>125</v>
      </c>
      <c r="B136" s="0" t="n">
        <v>13843</v>
      </c>
      <c r="C136" s="3" t="n">
        <f aca="false">(B136/28466457)*100</f>
        <v>0.0486291637909136</v>
      </c>
      <c r="D136" s="3"/>
      <c r="E136" s="1" t="s">
        <v>159</v>
      </c>
      <c r="F136" s="0" t="n">
        <v>3745</v>
      </c>
      <c r="G136" s="3" t="n">
        <f aca="false">(F136/30426472)*100</f>
        <v>0.0123083609562094</v>
      </c>
      <c r="I136" s="1" t="s">
        <v>147</v>
      </c>
      <c r="J136" s="0" t="n">
        <v>68</v>
      </c>
      <c r="K136" s="3" t="n">
        <f aca="false">(J136/514486)*100</f>
        <v>0.0132170749058283</v>
      </c>
      <c r="M136" s="1" t="s">
        <v>157</v>
      </c>
      <c r="N136" s="0" t="n">
        <v>74</v>
      </c>
      <c r="O136" s="3" t="n">
        <f aca="false">(N136/760947)*100</f>
        <v>0.00972472458660064</v>
      </c>
    </row>
    <row r="137" customFormat="false" ht="12.8" hidden="false" customHeight="false" outlineLevel="0" collapsed="false">
      <c r="A137" s="1" t="s">
        <v>160</v>
      </c>
      <c r="B137" s="0" t="n">
        <v>13776</v>
      </c>
      <c r="C137" s="3" t="n">
        <f aca="false">(B137/28466457)*100</f>
        <v>0.0483937990597144</v>
      </c>
      <c r="D137" s="3"/>
      <c r="E137" s="1" t="s">
        <v>95</v>
      </c>
      <c r="F137" s="0" t="n">
        <v>3584</v>
      </c>
      <c r="G137" s="3" t="n">
        <f aca="false">(F137/30426472)*100</f>
        <v>0.0117792164665032</v>
      </c>
      <c r="I137" s="1" t="s">
        <v>160</v>
      </c>
      <c r="J137" s="0" t="n">
        <v>67</v>
      </c>
      <c r="K137" s="3" t="n">
        <f aca="false">(J137/514486)*100</f>
        <v>0.0130227061572132</v>
      </c>
      <c r="M137" s="1" t="s">
        <v>123</v>
      </c>
      <c r="N137" s="0" t="n">
        <v>72</v>
      </c>
      <c r="O137" s="3" t="n">
        <f aca="false">(N137/760947)*100</f>
        <v>0.00946189419236819</v>
      </c>
    </row>
    <row r="138" customFormat="false" ht="12.8" hidden="false" customHeight="false" outlineLevel="0" collapsed="false">
      <c r="A138" s="1" t="s">
        <v>141</v>
      </c>
      <c r="B138" s="0" t="n">
        <v>13525</v>
      </c>
      <c r="C138" s="3" t="n">
        <f aca="false">(B138/28466457)*100</f>
        <v>0.0475120595443262</v>
      </c>
      <c r="D138" s="3"/>
      <c r="E138" s="1" t="s">
        <v>147</v>
      </c>
      <c r="F138" s="0" t="n">
        <v>3523</v>
      </c>
      <c r="G138" s="3" t="n">
        <f aca="false">(F138/30426472)*100</f>
        <v>0.0115787331505276</v>
      </c>
      <c r="I138" s="1" t="s">
        <v>152</v>
      </c>
      <c r="J138" s="0" t="n">
        <v>64</v>
      </c>
      <c r="K138" s="3" t="n">
        <f aca="false">(J138/514486)*100</f>
        <v>0.0124395999113679</v>
      </c>
      <c r="M138" s="1" t="s">
        <v>144</v>
      </c>
      <c r="N138" s="0" t="n">
        <v>69</v>
      </c>
      <c r="O138" s="3" t="n">
        <f aca="false">(N138/760947)*100</f>
        <v>0.00906764860101952</v>
      </c>
    </row>
    <row r="139" customFormat="false" ht="12.8" hidden="false" customHeight="false" outlineLevel="0" collapsed="false">
      <c r="A139" s="1" t="s">
        <v>146</v>
      </c>
      <c r="B139" s="0" t="n">
        <v>13495</v>
      </c>
      <c r="C139" s="3" t="n">
        <f aca="false">(B139/28466457)*100</f>
        <v>0.0474066723512519</v>
      </c>
      <c r="D139" s="3"/>
      <c r="E139" s="1" t="s">
        <v>99</v>
      </c>
      <c r="F139" s="0" t="n">
        <v>3387</v>
      </c>
      <c r="G139" s="3" t="n">
        <f aca="false">(F139/30426472)*100</f>
        <v>0.011131753954254</v>
      </c>
      <c r="I139" s="1" t="s">
        <v>154</v>
      </c>
      <c r="J139" s="0" t="n">
        <v>63</v>
      </c>
      <c r="K139" s="3" t="n">
        <f aca="false">(J139/514486)*100</f>
        <v>0.0122452311627527</v>
      </c>
      <c r="M139" s="1" t="s">
        <v>131</v>
      </c>
      <c r="N139" s="0" t="n">
        <v>68</v>
      </c>
      <c r="O139" s="3" t="n">
        <f aca="false">(N139/760947)*100</f>
        <v>0.00893623340390329</v>
      </c>
    </row>
    <row r="140" customFormat="false" ht="12.8" hidden="false" customHeight="false" outlineLevel="0" collapsed="false">
      <c r="A140" s="1" t="s">
        <v>121</v>
      </c>
      <c r="B140" s="0" t="n">
        <v>12627</v>
      </c>
      <c r="C140" s="3" t="n">
        <f aca="false">(B140/28466457)*100</f>
        <v>0.044357469564969</v>
      </c>
      <c r="D140" s="3"/>
      <c r="E140" s="1" t="s">
        <v>153</v>
      </c>
      <c r="F140" s="0" t="n">
        <v>2929</v>
      </c>
      <c r="G140" s="3" t="n">
        <f aca="false">(F140/30426472)*100</f>
        <v>0.00962648577856808</v>
      </c>
      <c r="I140" s="1" t="s">
        <v>99</v>
      </c>
      <c r="J140" s="0" t="n">
        <v>62</v>
      </c>
      <c r="K140" s="3" t="n">
        <f aca="false">(J140/514486)*100</f>
        <v>0.0120508624141376</v>
      </c>
      <c r="M140" s="1" t="s">
        <v>128</v>
      </c>
      <c r="N140" s="0" t="n">
        <v>67</v>
      </c>
      <c r="O140" s="3" t="n">
        <f aca="false">(N140/760947)*100</f>
        <v>0.00880481820678707</v>
      </c>
    </row>
    <row r="141" customFormat="false" ht="12.8" hidden="false" customHeight="false" outlineLevel="0" collapsed="false">
      <c r="A141" s="1" t="s">
        <v>161</v>
      </c>
      <c r="B141" s="0" t="n">
        <v>11721</v>
      </c>
      <c r="C141" s="3" t="n">
        <f aca="false">(B141/28466457)*100</f>
        <v>0.0411747763341255</v>
      </c>
      <c r="D141" s="3"/>
      <c r="E141" s="1" t="s">
        <v>140</v>
      </c>
      <c r="F141" s="0" t="n">
        <v>2881</v>
      </c>
      <c r="G141" s="3" t="n">
        <f aca="false">(F141/30426472)*100</f>
        <v>0.00946872841517742</v>
      </c>
      <c r="I141" s="1" t="s">
        <v>130</v>
      </c>
      <c r="J141" s="0" t="n">
        <v>60</v>
      </c>
      <c r="K141" s="3" t="n">
        <f aca="false">(J141/514486)*100</f>
        <v>0.0116621249169074</v>
      </c>
      <c r="M141" s="1" t="s">
        <v>162</v>
      </c>
      <c r="N141" s="0" t="n">
        <v>62</v>
      </c>
      <c r="O141" s="3" t="n">
        <f aca="false">(N141/760947)*100</f>
        <v>0.00814774222120594</v>
      </c>
    </row>
    <row r="142" customFormat="false" ht="12.8" hidden="false" customHeight="false" outlineLevel="0" collapsed="false">
      <c r="A142" s="1" t="s">
        <v>113</v>
      </c>
      <c r="B142" s="0" t="n">
        <v>11522</v>
      </c>
      <c r="C142" s="3" t="n">
        <f aca="false">(B142/28466457)*100</f>
        <v>0.0404757079533993</v>
      </c>
      <c r="D142" s="3"/>
      <c r="E142" s="1" t="s">
        <v>138</v>
      </c>
      <c r="F142" s="0" t="n">
        <v>2876</v>
      </c>
      <c r="G142" s="3" t="n">
        <f aca="false">(F142/30426472)*100</f>
        <v>0.00945229535649089</v>
      </c>
      <c r="I142" s="1" t="s">
        <v>127</v>
      </c>
      <c r="J142" s="0" t="n">
        <v>59</v>
      </c>
      <c r="K142" s="3" t="n">
        <f aca="false">(J142/514486)*100</f>
        <v>0.0114677561682922</v>
      </c>
      <c r="M142" s="1" t="s">
        <v>95</v>
      </c>
      <c r="N142" s="0" t="n">
        <v>62</v>
      </c>
      <c r="O142" s="3" t="n">
        <f aca="false">(N142/760947)*100</f>
        <v>0.00814774222120594</v>
      </c>
    </row>
    <row r="143" customFormat="false" ht="12.8" hidden="false" customHeight="false" outlineLevel="0" collapsed="false">
      <c r="A143" s="1" t="s">
        <v>157</v>
      </c>
      <c r="B143" s="0" t="n">
        <v>10575</v>
      </c>
      <c r="C143" s="3" t="n">
        <f aca="false">(B143/28466457)*100</f>
        <v>0.0371489855586875</v>
      </c>
      <c r="D143" s="3"/>
      <c r="E143" s="1" t="s">
        <v>151</v>
      </c>
      <c r="F143" s="0" t="n">
        <v>2858</v>
      </c>
      <c r="G143" s="3" t="n">
        <f aca="false">(F143/30426472)*100</f>
        <v>0.00939313634521939</v>
      </c>
      <c r="I143" s="1" t="s">
        <v>163</v>
      </c>
      <c r="J143" s="0" t="n">
        <v>57</v>
      </c>
      <c r="K143" s="3" t="n">
        <f aca="false">(J143/514486)*100</f>
        <v>0.011079018671062</v>
      </c>
      <c r="M143" s="1" t="s">
        <v>143</v>
      </c>
      <c r="N143" s="0" t="n">
        <v>62</v>
      </c>
      <c r="O143" s="3" t="n">
        <f aca="false">(N143/760947)*100</f>
        <v>0.00814774222120594</v>
      </c>
    </row>
    <row r="144" customFormat="false" ht="12.8" hidden="false" customHeight="false" outlineLevel="0" collapsed="false">
      <c r="A144" s="1" t="s">
        <v>159</v>
      </c>
      <c r="B144" s="0" t="n">
        <v>10408</v>
      </c>
      <c r="C144" s="3" t="n">
        <f aca="false">(B144/28466457)*100</f>
        <v>0.0365623301839073</v>
      </c>
      <c r="D144" s="3"/>
      <c r="E144" s="1" t="s">
        <v>152</v>
      </c>
      <c r="F144" s="0" t="n">
        <v>2836</v>
      </c>
      <c r="G144" s="3" t="n">
        <f aca="false">(F144/30426472)*100</f>
        <v>0.00932083088699866</v>
      </c>
      <c r="I144" s="1" t="s">
        <v>159</v>
      </c>
      <c r="J144" s="0" t="n">
        <v>55</v>
      </c>
      <c r="K144" s="3" t="n">
        <f aca="false">(J144/514486)*100</f>
        <v>0.0106902811738317</v>
      </c>
      <c r="M144" s="1" t="s">
        <v>154</v>
      </c>
      <c r="N144" s="0" t="n">
        <v>54</v>
      </c>
      <c r="O144" s="3" t="n">
        <f aca="false">(N144/760947)*100</f>
        <v>0.00709642064427615</v>
      </c>
    </row>
    <row r="145" customFormat="false" ht="12.8" hidden="false" customHeight="false" outlineLevel="0" collapsed="false">
      <c r="A145" s="1" t="s">
        <v>144</v>
      </c>
      <c r="B145" s="0" t="n">
        <v>10278</v>
      </c>
      <c r="C145" s="3" t="n">
        <f aca="false">(B145/28466457)*100</f>
        <v>0.0361056523472521</v>
      </c>
      <c r="D145" s="3"/>
      <c r="E145" s="1" t="s">
        <v>146</v>
      </c>
      <c r="F145" s="0" t="n">
        <v>2814</v>
      </c>
      <c r="G145" s="3" t="n">
        <f aca="false">(F145/30426472)*100</f>
        <v>0.00924852542877794</v>
      </c>
      <c r="I145" s="1" t="s">
        <v>164</v>
      </c>
      <c r="J145" s="0" t="n">
        <v>54</v>
      </c>
      <c r="K145" s="3" t="n">
        <f aca="false">(J145/514486)*100</f>
        <v>0.0104959124252166</v>
      </c>
      <c r="M145" s="1" t="s">
        <v>165</v>
      </c>
      <c r="N145" s="0" t="n">
        <v>50</v>
      </c>
      <c r="O145" s="3" t="n">
        <f aca="false">(N145/760947)*100</f>
        <v>0.00657075985581125</v>
      </c>
    </row>
    <row r="146" customFormat="false" ht="12.8" hidden="false" customHeight="false" outlineLevel="0" collapsed="false">
      <c r="A146" s="1" t="s">
        <v>136</v>
      </c>
      <c r="B146" s="0" t="n">
        <v>10163</v>
      </c>
      <c r="C146" s="3" t="n">
        <f aca="false">(B146/28466457)*100</f>
        <v>0.035701668107134</v>
      </c>
      <c r="D146" s="3"/>
      <c r="E146" s="1" t="s">
        <v>154</v>
      </c>
      <c r="F146" s="0" t="n">
        <v>2762</v>
      </c>
      <c r="G146" s="3" t="n">
        <f aca="false">(F146/30426472)*100</f>
        <v>0.00907762161843805</v>
      </c>
      <c r="I146" s="1" t="s">
        <v>156</v>
      </c>
      <c r="J146" s="0" t="n">
        <v>54</v>
      </c>
      <c r="K146" s="3" t="n">
        <f aca="false">(J146/514486)*100</f>
        <v>0.0104959124252166</v>
      </c>
      <c r="M146" s="1" t="s">
        <v>134</v>
      </c>
      <c r="N146" s="0" t="n">
        <v>47</v>
      </c>
      <c r="O146" s="3" t="n">
        <f aca="false">(N146/760947)*100</f>
        <v>0.00617651426446257</v>
      </c>
    </row>
    <row r="147" customFormat="false" ht="12.8" hidden="false" customHeight="false" outlineLevel="0" collapsed="false">
      <c r="A147" s="1" t="s">
        <v>163</v>
      </c>
      <c r="B147" s="0" t="n">
        <v>9922</v>
      </c>
      <c r="C147" s="3" t="n">
        <f aca="false">(B147/28466457)*100</f>
        <v>0.0348550576561038</v>
      </c>
      <c r="D147" s="3"/>
      <c r="E147" s="1" t="s">
        <v>158</v>
      </c>
      <c r="F147" s="0" t="n">
        <v>2561</v>
      </c>
      <c r="G147" s="3" t="n">
        <f aca="false">(F147/30426472)*100</f>
        <v>0.00841701265923962</v>
      </c>
      <c r="I147" s="1" t="s">
        <v>158</v>
      </c>
      <c r="J147" s="0" t="n">
        <v>52</v>
      </c>
      <c r="K147" s="3" t="n">
        <f aca="false">(J147/514486)*100</f>
        <v>0.0101071749279864</v>
      </c>
      <c r="M147" s="1" t="s">
        <v>160</v>
      </c>
      <c r="N147" s="0" t="n">
        <v>47</v>
      </c>
      <c r="O147" s="3" t="n">
        <f aca="false">(N147/760947)*100</f>
        <v>0.00617651426446257</v>
      </c>
    </row>
    <row r="148" customFormat="false" ht="12.8" hidden="false" customHeight="false" outlineLevel="0" collapsed="false">
      <c r="A148" s="1" t="s">
        <v>149</v>
      </c>
      <c r="B148" s="0" t="n">
        <v>9808</v>
      </c>
      <c r="C148" s="3" t="n">
        <f aca="false">(B148/28466457)*100</f>
        <v>0.0344545863224215</v>
      </c>
      <c r="D148" s="3"/>
      <c r="E148" s="1" t="s">
        <v>137</v>
      </c>
      <c r="F148" s="0" t="n">
        <v>2182</v>
      </c>
      <c r="G148" s="3" t="n">
        <f aca="false">(F148/30426472)*100</f>
        <v>0.00717138681080081</v>
      </c>
      <c r="I148" s="1" t="s">
        <v>150</v>
      </c>
      <c r="J148" s="0" t="n">
        <v>50</v>
      </c>
      <c r="K148" s="3" t="n">
        <f aca="false">(J148/514486)*100</f>
        <v>0.00971843743075613</v>
      </c>
      <c r="M148" s="1" t="s">
        <v>145</v>
      </c>
      <c r="N148" s="0" t="n">
        <v>44</v>
      </c>
      <c r="O148" s="3" t="n">
        <f aca="false">(N148/760947)*100</f>
        <v>0.0057822686731139</v>
      </c>
    </row>
    <row r="149" customFormat="false" ht="12.8" hidden="false" customHeight="false" outlineLevel="0" collapsed="false">
      <c r="A149" s="1" t="s">
        <v>158</v>
      </c>
      <c r="B149" s="0" t="n">
        <v>9797</v>
      </c>
      <c r="C149" s="3" t="n">
        <f aca="false">(B149/28466457)*100</f>
        <v>0.0344159443516276</v>
      </c>
      <c r="D149" s="3"/>
      <c r="E149" s="1" t="s">
        <v>134</v>
      </c>
      <c r="F149" s="0" t="n">
        <v>2087</v>
      </c>
      <c r="G149" s="3" t="n">
        <f aca="false">(F149/30426472)*100</f>
        <v>0.00685915869575677</v>
      </c>
      <c r="I149" s="1" t="s">
        <v>166</v>
      </c>
      <c r="J149" s="0" t="n">
        <v>49</v>
      </c>
      <c r="K149" s="3" t="n">
        <f aca="false">(J149/514486)*100</f>
        <v>0.00952406868214101</v>
      </c>
      <c r="M149" s="1" t="s">
        <v>137</v>
      </c>
      <c r="N149" s="0" t="n">
        <v>43</v>
      </c>
      <c r="O149" s="3" t="n">
        <f aca="false">(N149/760947)*100</f>
        <v>0.00565085347599767</v>
      </c>
    </row>
    <row r="150" customFormat="false" ht="12.8" hidden="false" customHeight="false" outlineLevel="0" collapsed="false">
      <c r="A150" s="1" t="s">
        <v>155</v>
      </c>
      <c r="B150" s="0" t="n">
        <v>9358</v>
      </c>
      <c r="C150" s="3" t="n">
        <f aca="false">(B150/28466457)*100</f>
        <v>0.0328737784263071</v>
      </c>
      <c r="D150" s="3"/>
      <c r="E150" s="1" t="s">
        <v>123</v>
      </c>
      <c r="F150" s="0" t="n">
        <v>2042</v>
      </c>
      <c r="G150" s="3" t="n">
        <f aca="false">(F150/30426472)*100</f>
        <v>0.00671126116757802</v>
      </c>
      <c r="I150" s="1" t="s">
        <v>161</v>
      </c>
      <c r="J150" s="0" t="n">
        <v>47</v>
      </c>
      <c r="K150" s="3" t="n">
        <f aca="false">(J150/514486)*100</f>
        <v>0.00913533118491077</v>
      </c>
      <c r="M150" s="1" t="s">
        <v>159</v>
      </c>
      <c r="N150" s="0" t="n">
        <v>42</v>
      </c>
      <c r="O150" s="3" t="n">
        <f aca="false">(N150/760947)*100</f>
        <v>0.00551943827888145</v>
      </c>
    </row>
    <row r="151" customFormat="false" ht="12.8" hidden="false" customHeight="false" outlineLevel="0" collapsed="false">
      <c r="A151" s="1" t="s">
        <v>167</v>
      </c>
      <c r="B151" s="0" t="n">
        <v>8758</v>
      </c>
      <c r="C151" s="3" t="n">
        <f aca="false">(B151/28466457)*100</f>
        <v>0.0307660345648213</v>
      </c>
      <c r="D151" s="3"/>
      <c r="E151" s="1" t="s">
        <v>167</v>
      </c>
      <c r="F151" s="0" t="n">
        <v>2034</v>
      </c>
      <c r="G151" s="3" t="n">
        <f aca="false">(F151/30426472)*100</f>
        <v>0.00668496827367958</v>
      </c>
      <c r="I151" s="1" t="s">
        <v>151</v>
      </c>
      <c r="J151" s="0" t="n">
        <v>45</v>
      </c>
      <c r="K151" s="3" t="n">
        <f aca="false">(J151/514486)*100</f>
        <v>0.00874659368768052</v>
      </c>
      <c r="M151" s="1" t="s">
        <v>168</v>
      </c>
      <c r="N151" s="0" t="n">
        <v>41</v>
      </c>
      <c r="O151" s="3" t="n">
        <f aca="false">(N151/760947)*100</f>
        <v>0.00538802308176522</v>
      </c>
    </row>
    <row r="152" customFormat="false" ht="12.8" hidden="false" customHeight="false" outlineLevel="0" collapsed="false">
      <c r="A152" s="1" t="s">
        <v>145</v>
      </c>
      <c r="B152" s="0" t="n">
        <v>8332</v>
      </c>
      <c r="C152" s="3" t="n">
        <f aca="false">(B152/28466457)*100</f>
        <v>0.0292695364231664</v>
      </c>
      <c r="D152" s="3"/>
      <c r="E152" s="1" t="s">
        <v>165</v>
      </c>
      <c r="F152" s="0" t="n">
        <v>2026</v>
      </c>
      <c r="G152" s="3" t="n">
        <f aca="false">(F152/30426472)*100</f>
        <v>0.00665867537978113</v>
      </c>
      <c r="I152" s="1" t="s">
        <v>169</v>
      </c>
      <c r="J152" s="0" t="n">
        <v>42</v>
      </c>
      <c r="K152" s="3" t="n">
        <f aca="false">(J152/514486)*100</f>
        <v>0.00816348744183515</v>
      </c>
      <c r="M152" s="1" t="s">
        <v>170</v>
      </c>
      <c r="N152" s="0" t="n">
        <v>41</v>
      </c>
      <c r="O152" s="3" t="n">
        <f aca="false">(N152/760947)*100</f>
        <v>0.00538802308176522</v>
      </c>
    </row>
    <row r="153" customFormat="false" ht="12.8" hidden="false" customHeight="false" outlineLevel="0" collapsed="false">
      <c r="A153" s="1" t="s">
        <v>142</v>
      </c>
      <c r="B153" s="0" t="n">
        <v>8307</v>
      </c>
      <c r="C153" s="3" t="n">
        <f aca="false">(B153/28466457)*100</f>
        <v>0.0291817137622712</v>
      </c>
      <c r="D153" s="3"/>
      <c r="E153" s="1" t="s">
        <v>171</v>
      </c>
      <c r="F153" s="0" t="n">
        <v>1854</v>
      </c>
      <c r="G153" s="3" t="n">
        <f aca="false">(F153/30426472)*100</f>
        <v>0.00609337816096457</v>
      </c>
      <c r="I153" s="1" t="s">
        <v>171</v>
      </c>
      <c r="J153" s="0" t="n">
        <v>42</v>
      </c>
      <c r="K153" s="3" t="n">
        <f aca="false">(J153/514486)*100</f>
        <v>0.00816348744183515</v>
      </c>
      <c r="M153" s="1" t="s">
        <v>169</v>
      </c>
      <c r="N153" s="0" t="n">
        <v>41</v>
      </c>
      <c r="O153" s="3" t="n">
        <f aca="false">(N153/760947)*100</f>
        <v>0.00538802308176522</v>
      </c>
    </row>
    <row r="154" customFormat="false" ht="12.8" hidden="false" customHeight="false" outlineLevel="0" collapsed="false">
      <c r="A154" s="1" t="s">
        <v>143</v>
      </c>
      <c r="B154" s="0" t="n">
        <v>7590</v>
      </c>
      <c r="C154" s="3" t="n">
        <f aca="false">(B154/28466457)*100</f>
        <v>0.0266629598477956</v>
      </c>
      <c r="D154" s="3"/>
      <c r="E154" s="1" t="s">
        <v>68</v>
      </c>
      <c r="F154" s="0" t="n">
        <v>1697</v>
      </c>
      <c r="G154" s="3" t="n">
        <f aca="false">(F154/30426472)*100</f>
        <v>0.00557738011820759</v>
      </c>
      <c r="I154" s="1" t="s">
        <v>172</v>
      </c>
      <c r="J154" s="0" t="n">
        <v>39</v>
      </c>
      <c r="K154" s="3" t="n">
        <f aca="false">(J154/514486)*100</f>
        <v>0.00758038119598978</v>
      </c>
      <c r="M154" s="1" t="s">
        <v>172</v>
      </c>
      <c r="N154" s="0" t="n">
        <v>40</v>
      </c>
      <c r="O154" s="3" t="n">
        <f aca="false">(N154/760947)*100</f>
        <v>0.005256607884649</v>
      </c>
    </row>
    <row r="155" customFormat="false" ht="12.8" hidden="false" customHeight="false" outlineLevel="0" collapsed="false">
      <c r="A155" s="1" t="s">
        <v>164</v>
      </c>
      <c r="B155" s="0" t="n">
        <v>7084</v>
      </c>
      <c r="C155" s="3" t="n">
        <f aca="false">(B155/28466457)*100</f>
        <v>0.0248854291912759</v>
      </c>
      <c r="D155" s="3"/>
      <c r="E155" s="1" t="s">
        <v>155</v>
      </c>
      <c r="F155" s="0" t="n">
        <v>1628</v>
      </c>
      <c r="G155" s="3" t="n">
        <f aca="false">(F155/30426472)*100</f>
        <v>0.00535060390833351</v>
      </c>
      <c r="I155" s="1" t="s">
        <v>153</v>
      </c>
      <c r="J155" s="0" t="n">
        <v>39</v>
      </c>
      <c r="K155" s="3" t="n">
        <f aca="false">(J155/514486)*100</f>
        <v>0.00758038119598978</v>
      </c>
      <c r="M155" s="1" t="s">
        <v>147</v>
      </c>
      <c r="N155" s="0" t="n">
        <v>40</v>
      </c>
      <c r="O155" s="3" t="n">
        <f aca="false">(N155/760947)*100</f>
        <v>0.005256607884649</v>
      </c>
    </row>
    <row r="156" customFormat="false" ht="12.8" hidden="false" customHeight="false" outlineLevel="0" collapsed="false">
      <c r="A156" s="1" t="s">
        <v>173</v>
      </c>
      <c r="B156" s="0" t="n">
        <v>7021</v>
      </c>
      <c r="C156" s="3" t="n">
        <f aca="false">(B156/28466457)*100</f>
        <v>0.0246641160858199</v>
      </c>
      <c r="D156" s="3"/>
      <c r="E156" s="1" t="s">
        <v>160</v>
      </c>
      <c r="F156" s="0" t="n">
        <v>1582</v>
      </c>
      <c r="G156" s="3" t="n">
        <f aca="false">(F156/30426472)*100</f>
        <v>0.00519941976841745</v>
      </c>
      <c r="I156" s="1" t="s">
        <v>132</v>
      </c>
      <c r="J156" s="0" t="n">
        <v>38</v>
      </c>
      <c r="K156" s="3" t="n">
        <f aca="false">(J156/514486)*100</f>
        <v>0.00738601244737466</v>
      </c>
      <c r="M156" s="1" t="s">
        <v>174</v>
      </c>
      <c r="N156" s="0" t="n">
        <v>39</v>
      </c>
      <c r="O156" s="3" t="n">
        <f aca="false">(N156/760947)*100</f>
        <v>0.00512519268753277</v>
      </c>
    </row>
    <row r="157" customFormat="false" ht="12.8" hidden="false" customHeight="false" outlineLevel="0" collapsed="false">
      <c r="A157" s="1" t="s">
        <v>133</v>
      </c>
      <c r="B157" s="0" t="n">
        <v>7008</v>
      </c>
      <c r="C157" s="3" t="n">
        <f aca="false">(B157/28466457)*100</f>
        <v>0.0246184483021544</v>
      </c>
      <c r="D157" s="3"/>
      <c r="E157" s="1" t="s">
        <v>175</v>
      </c>
      <c r="F157" s="0" t="n">
        <v>1202</v>
      </c>
      <c r="G157" s="3" t="n">
        <f aca="false">(F157/30426472)*100</f>
        <v>0.00395050730824132</v>
      </c>
      <c r="I157" s="1" t="s">
        <v>148</v>
      </c>
      <c r="J157" s="0" t="n">
        <v>37</v>
      </c>
      <c r="K157" s="3" t="n">
        <f aca="false">(J157/514486)*100</f>
        <v>0.00719164369875954</v>
      </c>
      <c r="M157" s="1" t="s">
        <v>99</v>
      </c>
      <c r="N157" s="0" t="n">
        <v>38</v>
      </c>
      <c r="O157" s="3" t="n">
        <f aca="false">(N157/760947)*100</f>
        <v>0.00499377749041655</v>
      </c>
    </row>
    <row r="158" customFormat="false" ht="12.8" hidden="false" customHeight="false" outlineLevel="0" collapsed="false">
      <c r="A158" s="1" t="s">
        <v>166</v>
      </c>
      <c r="B158" s="0" t="n">
        <v>6777</v>
      </c>
      <c r="C158" s="3" t="n">
        <f aca="false">(B158/28466457)*100</f>
        <v>0.0238069669154823</v>
      </c>
      <c r="D158" s="3"/>
      <c r="E158" s="1" t="s">
        <v>176</v>
      </c>
      <c r="F158" s="0" t="n">
        <v>1167</v>
      </c>
      <c r="G158" s="3" t="n">
        <f aca="false">(F158/30426472)*100</f>
        <v>0.00383547589743563</v>
      </c>
      <c r="I158" s="1" t="s">
        <v>155</v>
      </c>
      <c r="J158" s="0" t="n">
        <v>33</v>
      </c>
      <c r="K158" s="3" t="n">
        <f aca="false">(J158/514486)*100</f>
        <v>0.00641416870429905</v>
      </c>
      <c r="M158" s="1" t="s">
        <v>176</v>
      </c>
      <c r="N158" s="0" t="n">
        <v>36</v>
      </c>
      <c r="O158" s="3" t="n">
        <f aca="false">(N158/760947)*100</f>
        <v>0.0047309470961841</v>
      </c>
    </row>
    <row r="159" customFormat="false" ht="12.8" hidden="false" customHeight="false" outlineLevel="0" collapsed="false">
      <c r="A159" s="1" t="s">
        <v>171</v>
      </c>
      <c r="B159" s="0" t="n">
        <v>6500</v>
      </c>
      <c r="C159" s="3" t="n">
        <f aca="false">(B159/28466457)*100</f>
        <v>0.022833891832763</v>
      </c>
      <c r="D159" s="3"/>
      <c r="E159" s="1" t="s">
        <v>177</v>
      </c>
      <c r="F159" s="0" t="n">
        <v>1087</v>
      </c>
      <c r="G159" s="3" t="n">
        <f aca="false">(F159/30426472)*100</f>
        <v>0.00357254695845118</v>
      </c>
      <c r="I159" s="1" t="s">
        <v>133</v>
      </c>
      <c r="J159" s="0" t="n">
        <v>30</v>
      </c>
      <c r="K159" s="3" t="n">
        <f aca="false">(J159/514486)*100</f>
        <v>0.00583106245845368</v>
      </c>
      <c r="M159" s="1" t="s">
        <v>167</v>
      </c>
      <c r="N159" s="0" t="n">
        <v>35</v>
      </c>
      <c r="O159" s="3" t="n">
        <f aca="false">(N159/760947)*100</f>
        <v>0.00459953189906787</v>
      </c>
    </row>
    <row r="160" customFormat="false" ht="12.8" hidden="false" customHeight="false" outlineLevel="0" collapsed="false">
      <c r="A160" s="1" t="s">
        <v>131</v>
      </c>
      <c r="B160" s="0" t="n">
        <v>6170</v>
      </c>
      <c r="C160" s="3" t="n">
        <f aca="false">(B160/28466457)*100</f>
        <v>0.0216746327089458</v>
      </c>
      <c r="D160" s="3"/>
      <c r="E160" s="1" t="s">
        <v>164</v>
      </c>
      <c r="F160" s="0" t="n">
        <v>1011</v>
      </c>
      <c r="G160" s="3" t="n">
        <f aca="false">(F160/30426472)*100</f>
        <v>0.00332276446641595</v>
      </c>
      <c r="I160" s="1" t="s">
        <v>167</v>
      </c>
      <c r="J160" s="0" t="n">
        <v>29</v>
      </c>
      <c r="K160" s="3" t="n">
        <f aca="false">(J160/514486)*100</f>
        <v>0.00563669370983856</v>
      </c>
      <c r="M160" s="1" t="s">
        <v>127</v>
      </c>
      <c r="N160" s="0" t="n">
        <v>35</v>
      </c>
      <c r="O160" s="3" t="n">
        <f aca="false">(N160/760947)*100</f>
        <v>0.00459953189906787</v>
      </c>
    </row>
    <row r="161" customFormat="false" ht="12.8" hidden="false" customHeight="false" outlineLevel="0" collapsed="false">
      <c r="A161" s="1" t="s">
        <v>138</v>
      </c>
      <c r="B161" s="0" t="n">
        <v>5297</v>
      </c>
      <c r="C161" s="3" t="n">
        <f aca="false">(B161/28466457)*100</f>
        <v>0.018607865390484</v>
      </c>
      <c r="D161" s="3"/>
      <c r="E161" s="1" t="s">
        <v>169</v>
      </c>
      <c r="F161" s="0" t="n">
        <v>991</v>
      </c>
      <c r="G161" s="3" t="n">
        <f aca="false">(F161/30426472)*100</f>
        <v>0.00325703223166984</v>
      </c>
      <c r="I161" s="1" t="s">
        <v>165</v>
      </c>
      <c r="J161" s="0" t="n">
        <v>28</v>
      </c>
      <c r="K161" s="3" t="n">
        <f aca="false">(J161/514486)*100</f>
        <v>0.00544232496122344</v>
      </c>
      <c r="M161" s="1" t="s">
        <v>153</v>
      </c>
      <c r="N161" s="0" t="n">
        <v>34</v>
      </c>
      <c r="O161" s="3" t="n">
        <f aca="false">(N161/760947)*100</f>
        <v>0.00446811670195165</v>
      </c>
    </row>
    <row r="162" customFormat="false" ht="12.8" hidden="false" customHeight="false" outlineLevel="0" collapsed="false">
      <c r="A162" s="1" t="s">
        <v>178</v>
      </c>
      <c r="B162" s="0" t="n">
        <v>4382</v>
      </c>
      <c r="C162" s="3" t="n">
        <f aca="false">(B162/28466457)*100</f>
        <v>0.0153935560017181</v>
      </c>
      <c r="D162" s="3"/>
      <c r="E162" s="1" t="s">
        <v>161</v>
      </c>
      <c r="F162" s="0" t="n">
        <v>944</v>
      </c>
      <c r="G162" s="3" t="n">
        <f aca="false">(F162/30426472)*100</f>
        <v>0.00310256148001648</v>
      </c>
      <c r="I162" s="1" t="s">
        <v>143</v>
      </c>
      <c r="J162" s="0" t="n">
        <v>27</v>
      </c>
      <c r="K162" s="3" t="n">
        <f aca="false">(J162/514486)*100</f>
        <v>0.00524795621260831</v>
      </c>
      <c r="M162" s="1" t="s">
        <v>179</v>
      </c>
      <c r="N162" s="0" t="n">
        <v>32</v>
      </c>
      <c r="O162" s="3" t="n">
        <f aca="false">(N162/760947)*100</f>
        <v>0.0042052863077192</v>
      </c>
    </row>
    <row r="163" customFormat="false" ht="12.8" hidden="false" customHeight="false" outlineLevel="0" collapsed="false">
      <c r="A163" s="1" t="s">
        <v>135</v>
      </c>
      <c r="B163" s="0" t="n">
        <v>4377</v>
      </c>
      <c r="C163" s="3" t="n">
        <f aca="false">(B163/28466457)*100</f>
        <v>0.015375991469539</v>
      </c>
      <c r="D163" s="3"/>
      <c r="E163" s="1" t="s">
        <v>180</v>
      </c>
      <c r="F163" s="0" t="n">
        <v>928</v>
      </c>
      <c r="G163" s="3" t="n">
        <f aca="false">(F163/30426472)*100</f>
        <v>0.00304997569221959</v>
      </c>
      <c r="I163" s="1" t="s">
        <v>176</v>
      </c>
      <c r="J163" s="0" t="n">
        <v>25</v>
      </c>
      <c r="K163" s="3" t="n">
        <f aca="false">(J163/514486)*100</f>
        <v>0.00485921871537807</v>
      </c>
      <c r="M163" s="1" t="s">
        <v>181</v>
      </c>
      <c r="N163" s="0" t="n">
        <v>31</v>
      </c>
      <c r="O163" s="3" t="n">
        <f aca="false">(N163/760947)*100</f>
        <v>0.00407387111060297</v>
      </c>
    </row>
    <row r="164" customFormat="false" ht="12.8" hidden="false" customHeight="false" outlineLevel="0" collapsed="false">
      <c r="A164" s="1" t="s">
        <v>182</v>
      </c>
      <c r="B164" s="0" t="n">
        <v>3757</v>
      </c>
      <c r="C164" s="3" t="n">
        <f aca="false">(B164/28466457)*100</f>
        <v>0.013197989479337</v>
      </c>
      <c r="D164" s="3"/>
      <c r="E164" s="1" t="s">
        <v>148</v>
      </c>
      <c r="F164" s="0" t="n">
        <v>903</v>
      </c>
      <c r="G164" s="3" t="n">
        <f aca="false">(F164/30426472)*100</f>
        <v>0.00296781039878695</v>
      </c>
      <c r="I164" s="1" t="s">
        <v>183</v>
      </c>
      <c r="J164" s="0" t="n">
        <v>23</v>
      </c>
      <c r="K164" s="3" t="n">
        <f aca="false">(J164/514486)*100</f>
        <v>0.00447048121814782</v>
      </c>
      <c r="M164" s="1" t="s">
        <v>171</v>
      </c>
      <c r="N164" s="0" t="n">
        <v>30</v>
      </c>
      <c r="O164" s="3" t="n">
        <f aca="false">(N164/760947)*100</f>
        <v>0.00394245591348675</v>
      </c>
    </row>
    <row r="165" customFormat="false" ht="12.8" hidden="false" customHeight="false" outlineLevel="0" collapsed="false">
      <c r="A165" s="1" t="s">
        <v>172</v>
      </c>
      <c r="B165" s="0" t="n">
        <v>3741</v>
      </c>
      <c r="C165" s="3" t="n">
        <f aca="false">(B165/28466457)*100</f>
        <v>0.0131417829763641</v>
      </c>
      <c r="D165" s="3"/>
      <c r="E165" s="1" t="s">
        <v>184</v>
      </c>
      <c r="F165" s="0" t="n">
        <v>852</v>
      </c>
      <c r="G165" s="3" t="n">
        <f aca="false">(F165/30426472)*100</f>
        <v>0.00280019320018437</v>
      </c>
      <c r="I165" s="1" t="s">
        <v>157</v>
      </c>
      <c r="J165" s="0" t="n">
        <v>23</v>
      </c>
      <c r="K165" s="3" t="n">
        <f aca="false">(J165/514486)*100</f>
        <v>0.00447048121814782</v>
      </c>
      <c r="M165" s="1" t="s">
        <v>148</v>
      </c>
      <c r="N165" s="0" t="n">
        <v>30</v>
      </c>
      <c r="O165" s="3" t="n">
        <f aca="false">(N165/760947)*100</f>
        <v>0.00394245591348675</v>
      </c>
    </row>
    <row r="166" customFormat="false" ht="12.8" hidden="false" customHeight="false" outlineLevel="0" collapsed="false">
      <c r="A166" s="1" t="s">
        <v>165</v>
      </c>
      <c r="B166" s="0" t="n">
        <v>3625</v>
      </c>
      <c r="C166" s="3" t="n">
        <f aca="false">(B166/28466457)*100</f>
        <v>0.0127342858298102</v>
      </c>
      <c r="D166" s="3"/>
      <c r="E166" s="1" t="s">
        <v>127</v>
      </c>
      <c r="F166" s="0" t="n">
        <v>848</v>
      </c>
      <c r="G166" s="3" t="n">
        <f aca="false">(F166/30426472)*100</f>
        <v>0.00278704675323514</v>
      </c>
      <c r="I166" s="1" t="s">
        <v>185</v>
      </c>
      <c r="J166" s="0" t="n">
        <v>21</v>
      </c>
      <c r="K166" s="3" t="n">
        <f aca="false">(J166/514486)*100</f>
        <v>0.00408174372091758</v>
      </c>
      <c r="M166" s="1" t="s">
        <v>186</v>
      </c>
      <c r="N166" s="0" t="n">
        <v>30</v>
      </c>
      <c r="O166" s="3" t="n">
        <f aca="false">(N166/760947)*100</f>
        <v>0.00394245591348675</v>
      </c>
    </row>
    <row r="167" customFormat="false" ht="12.8" hidden="false" customHeight="false" outlineLevel="0" collapsed="false">
      <c r="A167" s="1" t="s">
        <v>186</v>
      </c>
      <c r="B167" s="0" t="n">
        <v>3564</v>
      </c>
      <c r="C167" s="3" t="n">
        <f aca="false">(B167/28466457)*100</f>
        <v>0.0125199985372258</v>
      </c>
      <c r="D167" s="3"/>
      <c r="E167" s="1" t="s">
        <v>163</v>
      </c>
      <c r="F167" s="0" t="n">
        <v>737</v>
      </c>
      <c r="G167" s="3" t="n">
        <f aca="false">(F167/30426472)*100</f>
        <v>0.00242223285039422</v>
      </c>
      <c r="I167" s="1" t="s">
        <v>177</v>
      </c>
      <c r="J167" s="0" t="n">
        <v>20</v>
      </c>
      <c r="K167" s="3" t="n">
        <f aca="false">(J167/514486)*100</f>
        <v>0.00388737497230245</v>
      </c>
      <c r="M167" s="1" t="s">
        <v>175</v>
      </c>
      <c r="N167" s="0" t="n">
        <v>27</v>
      </c>
      <c r="O167" s="3" t="n">
        <f aca="false">(N167/760947)*100</f>
        <v>0.00354821032213807</v>
      </c>
    </row>
    <row r="168" customFormat="false" ht="12.8" hidden="false" customHeight="false" outlineLevel="0" collapsed="false">
      <c r="A168" s="1" t="s">
        <v>187</v>
      </c>
      <c r="B168" s="0" t="n">
        <v>3390</v>
      </c>
      <c r="C168" s="3" t="n">
        <f aca="false">(B168/28466457)*100</f>
        <v>0.0119087528173949</v>
      </c>
      <c r="D168" s="3"/>
      <c r="E168" s="1" t="s">
        <v>166</v>
      </c>
      <c r="F168" s="0" t="n">
        <v>678</v>
      </c>
      <c r="G168" s="3" t="n">
        <f aca="false">(F168/30426472)*100</f>
        <v>0.00222832275789319</v>
      </c>
      <c r="I168" s="1" t="s">
        <v>188</v>
      </c>
      <c r="J168" s="0" t="n">
        <v>20</v>
      </c>
      <c r="K168" s="3" t="n">
        <f aca="false">(J168/514486)*100</f>
        <v>0.00388737497230245</v>
      </c>
      <c r="M168" s="1" t="s">
        <v>166</v>
      </c>
      <c r="N168" s="0" t="n">
        <v>27</v>
      </c>
      <c r="O168" s="3" t="n">
        <f aca="false">(N168/760947)*100</f>
        <v>0.00354821032213807</v>
      </c>
    </row>
    <row r="169" customFormat="false" ht="12.8" hidden="false" customHeight="false" outlineLevel="0" collapsed="false">
      <c r="A169" s="1" t="s">
        <v>169</v>
      </c>
      <c r="B169" s="0" t="n">
        <v>3386</v>
      </c>
      <c r="C169" s="3" t="n">
        <f aca="false">(B169/28466457)*100</f>
        <v>0.0118947011916516</v>
      </c>
      <c r="D169" s="3"/>
      <c r="E169" s="1" t="s">
        <v>189</v>
      </c>
      <c r="F169" s="0" t="n">
        <v>661</v>
      </c>
      <c r="G169" s="3" t="n">
        <f aca="false">(F169/30426472)*100</f>
        <v>0.002172450358359</v>
      </c>
      <c r="I169" s="1" t="s">
        <v>187</v>
      </c>
      <c r="J169" s="0" t="n">
        <v>20</v>
      </c>
      <c r="K169" s="3" t="n">
        <f aca="false">(J169/514486)*100</f>
        <v>0.00388737497230245</v>
      </c>
      <c r="M169" s="1" t="s">
        <v>177</v>
      </c>
      <c r="N169" s="0" t="n">
        <v>26</v>
      </c>
      <c r="O169" s="3" t="n">
        <f aca="false">(N169/760947)*100</f>
        <v>0.00341679512502185</v>
      </c>
    </row>
    <row r="170" customFormat="false" ht="12.8" hidden="false" customHeight="false" outlineLevel="0" collapsed="false">
      <c r="A170" s="1" t="s">
        <v>190</v>
      </c>
      <c r="B170" s="0" t="n">
        <v>3271</v>
      </c>
      <c r="C170" s="3" t="n">
        <f aca="false">(B170/28466457)*100</f>
        <v>0.0114907169515335</v>
      </c>
      <c r="D170" s="3"/>
      <c r="E170" s="1" t="s">
        <v>191</v>
      </c>
      <c r="F170" s="0" t="n">
        <v>661</v>
      </c>
      <c r="G170" s="3" t="n">
        <f aca="false">(F170/30426472)*100</f>
        <v>0.002172450358359</v>
      </c>
      <c r="I170" s="1" t="s">
        <v>192</v>
      </c>
      <c r="J170" s="0" t="n">
        <v>19</v>
      </c>
      <c r="K170" s="3" t="n">
        <f aca="false">(J170/514486)*100</f>
        <v>0.00369300622368733</v>
      </c>
      <c r="M170" s="1" t="s">
        <v>191</v>
      </c>
      <c r="N170" s="0" t="n">
        <v>24</v>
      </c>
      <c r="O170" s="3" t="n">
        <f aca="false">(N170/760947)*100</f>
        <v>0.0031539647307894</v>
      </c>
    </row>
    <row r="171" customFormat="false" ht="12.8" hidden="false" customHeight="false" outlineLevel="0" collapsed="false">
      <c r="A171" s="1" t="s">
        <v>168</v>
      </c>
      <c r="B171" s="0" t="n">
        <v>3162</v>
      </c>
      <c r="C171" s="3" t="n">
        <f aca="false">(B171/28466457)*100</f>
        <v>0.0111078101500303</v>
      </c>
      <c r="D171" s="3"/>
      <c r="E171" s="1" t="s">
        <v>187</v>
      </c>
      <c r="F171" s="0" t="n">
        <v>597</v>
      </c>
      <c r="G171" s="3" t="n">
        <f aca="false">(F171/30426472)*100</f>
        <v>0.00196210720717144</v>
      </c>
      <c r="I171" s="1" t="s">
        <v>131</v>
      </c>
      <c r="J171" s="0" t="n">
        <v>19</v>
      </c>
      <c r="K171" s="3" t="n">
        <f aca="false">(J171/514486)*100</f>
        <v>0.00369300622368733</v>
      </c>
      <c r="M171" s="1" t="s">
        <v>180</v>
      </c>
      <c r="N171" s="0" t="n">
        <v>24</v>
      </c>
      <c r="O171" s="3" t="n">
        <f aca="false">(N171/760947)*100</f>
        <v>0.0031539647307894</v>
      </c>
    </row>
    <row r="172" customFormat="false" ht="12.8" hidden="false" customHeight="false" outlineLevel="0" collapsed="false">
      <c r="A172" s="1" t="s">
        <v>177</v>
      </c>
      <c r="B172" s="0" t="n">
        <v>3158</v>
      </c>
      <c r="C172" s="3" t="n">
        <f aca="false">(B172/28466457)*100</f>
        <v>0.011093758524287</v>
      </c>
      <c r="D172" s="3"/>
      <c r="E172" s="1" t="s">
        <v>190</v>
      </c>
      <c r="F172" s="0" t="n">
        <v>592</v>
      </c>
      <c r="G172" s="3" t="n">
        <f aca="false">(F172/30426472)*100</f>
        <v>0.00194567414848491</v>
      </c>
      <c r="I172" s="1" t="s">
        <v>173</v>
      </c>
      <c r="J172" s="0" t="n">
        <v>18</v>
      </c>
      <c r="K172" s="3" t="n">
        <f aca="false">(J172/514486)*100</f>
        <v>0.00349863747507221</v>
      </c>
      <c r="M172" s="1" t="s">
        <v>193</v>
      </c>
      <c r="N172" s="0" t="n">
        <v>23</v>
      </c>
      <c r="O172" s="3" t="n">
        <f aca="false">(N172/760947)*100</f>
        <v>0.00302254953367317</v>
      </c>
    </row>
    <row r="173" customFormat="false" ht="12.8" hidden="false" customHeight="false" outlineLevel="0" collapsed="false">
      <c r="A173" s="1" t="s">
        <v>183</v>
      </c>
      <c r="B173" s="0" t="n">
        <v>2954</v>
      </c>
      <c r="C173" s="3" t="n">
        <f aca="false">(B173/28466457)*100</f>
        <v>0.0103771256113818</v>
      </c>
      <c r="D173" s="3"/>
      <c r="E173" s="1" t="s">
        <v>173</v>
      </c>
      <c r="F173" s="0" t="n">
        <v>585</v>
      </c>
      <c r="G173" s="3" t="n">
        <f aca="false">(F173/30426472)*100</f>
        <v>0.00192266786632377</v>
      </c>
      <c r="I173" s="1" t="s">
        <v>190</v>
      </c>
      <c r="J173" s="0" t="n">
        <v>18</v>
      </c>
      <c r="K173" s="3" t="n">
        <f aca="false">(J173/514486)*100</f>
        <v>0.00349863747507221</v>
      </c>
      <c r="M173" s="1" t="s">
        <v>161</v>
      </c>
      <c r="N173" s="0" t="n">
        <v>22</v>
      </c>
      <c r="O173" s="3" t="n">
        <f aca="false">(N173/760947)*100</f>
        <v>0.00289113433655695</v>
      </c>
    </row>
    <row r="174" customFormat="false" ht="12.8" hidden="false" customHeight="false" outlineLevel="0" collapsed="false">
      <c r="A174" s="1" t="s">
        <v>176</v>
      </c>
      <c r="B174" s="0" t="n">
        <v>2880</v>
      </c>
      <c r="C174" s="3" t="n">
        <f aca="false">(B174/28466457)*100</f>
        <v>0.0101171705351319</v>
      </c>
      <c r="D174" s="3"/>
      <c r="E174" s="1" t="s">
        <v>194</v>
      </c>
      <c r="F174" s="0" t="n">
        <v>576</v>
      </c>
      <c r="G174" s="3" t="n">
        <f aca="false">(F174/30426472)*100</f>
        <v>0.00189308836068802</v>
      </c>
      <c r="I174" s="1" t="s">
        <v>191</v>
      </c>
      <c r="J174" s="0" t="n">
        <v>16</v>
      </c>
      <c r="K174" s="3" t="n">
        <f aca="false">(J174/514486)*100</f>
        <v>0.00310989997784196</v>
      </c>
      <c r="M174" s="1" t="s">
        <v>195</v>
      </c>
      <c r="N174" s="0" t="n">
        <v>21</v>
      </c>
      <c r="O174" s="3" t="n">
        <f aca="false">(N174/760947)*100</f>
        <v>0.00275971913944072</v>
      </c>
    </row>
    <row r="175" customFormat="false" ht="12.8" hidden="false" customHeight="false" outlineLevel="0" collapsed="false">
      <c r="A175" s="1" t="s">
        <v>174</v>
      </c>
      <c r="B175" s="0" t="n">
        <v>2750</v>
      </c>
      <c r="C175" s="3" t="n">
        <f aca="false">(B175/28466457)*100</f>
        <v>0.00966049269847667</v>
      </c>
      <c r="D175" s="3"/>
      <c r="E175" s="1" t="s">
        <v>172</v>
      </c>
      <c r="F175" s="0" t="n">
        <v>503</v>
      </c>
      <c r="G175" s="3" t="n">
        <f aca="false">(F175/30426472)*100</f>
        <v>0.00165316570386471</v>
      </c>
      <c r="I175" s="1" t="s">
        <v>196</v>
      </c>
      <c r="J175" s="0" t="n">
        <v>14</v>
      </c>
      <c r="K175" s="3" t="n">
        <f aca="false">(J175/514486)*100</f>
        <v>0.00272116248061172</v>
      </c>
      <c r="M175" s="1" t="s">
        <v>151</v>
      </c>
      <c r="N175" s="0" t="n">
        <v>21</v>
      </c>
      <c r="O175" s="3" t="n">
        <f aca="false">(N175/760947)*100</f>
        <v>0.00275971913944072</v>
      </c>
    </row>
    <row r="176" customFormat="false" ht="12.8" hidden="false" customHeight="false" outlineLevel="0" collapsed="false">
      <c r="A176" s="1" t="s">
        <v>197</v>
      </c>
      <c r="B176" s="0" t="n">
        <v>2517</v>
      </c>
      <c r="C176" s="3" t="n">
        <f aca="false">(B176/28466457)*100</f>
        <v>0.00884198549893301</v>
      </c>
      <c r="D176" s="3"/>
      <c r="E176" s="1" t="s">
        <v>188</v>
      </c>
      <c r="F176" s="0" t="n">
        <v>491</v>
      </c>
      <c r="G176" s="3" t="n">
        <f aca="false">(F176/30426472)*100</f>
        <v>0.00161372636301705</v>
      </c>
      <c r="I176" s="1" t="s">
        <v>174</v>
      </c>
      <c r="J176" s="0" t="n">
        <v>14</v>
      </c>
      <c r="K176" s="3" t="n">
        <f aca="false">(J176/514486)*100</f>
        <v>0.00272116248061172</v>
      </c>
      <c r="M176" s="1" t="s">
        <v>188</v>
      </c>
      <c r="N176" s="0" t="n">
        <v>19</v>
      </c>
      <c r="O176" s="3" t="n">
        <f aca="false">(N176/760947)*100</f>
        <v>0.00249688874520827</v>
      </c>
    </row>
    <row r="177" customFormat="false" ht="12.8" hidden="false" customHeight="false" outlineLevel="0" collapsed="false">
      <c r="A177" s="1" t="s">
        <v>170</v>
      </c>
      <c r="B177" s="0" t="n">
        <v>2347</v>
      </c>
      <c r="C177" s="3" t="n">
        <f aca="false">(B177/28466457)*100</f>
        <v>0.00824479140484536</v>
      </c>
      <c r="D177" s="3"/>
      <c r="E177" s="1" t="s">
        <v>174</v>
      </c>
      <c r="F177" s="0" t="n">
        <v>487</v>
      </c>
      <c r="G177" s="3" t="n">
        <f aca="false">(F177/30426472)*100</f>
        <v>0.00160057991606782</v>
      </c>
      <c r="I177" s="1" t="s">
        <v>198</v>
      </c>
      <c r="J177" s="0" t="n">
        <v>13</v>
      </c>
      <c r="K177" s="3" t="n">
        <f aca="false">(J177/514486)*100</f>
        <v>0.00252679373199659</v>
      </c>
      <c r="M177" s="1" t="s">
        <v>164</v>
      </c>
      <c r="N177" s="0" t="n">
        <v>19</v>
      </c>
      <c r="O177" s="3" t="n">
        <f aca="false">(N177/760947)*100</f>
        <v>0.00249688874520827</v>
      </c>
    </row>
    <row r="178" customFormat="false" ht="12.8" hidden="false" customHeight="false" outlineLevel="0" collapsed="false">
      <c r="A178" s="1" t="s">
        <v>188</v>
      </c>
      <c r="B178" s="0" t="n">
        <v>2266</v>
      </c>
      <c r="C178" s="3" t="n">
        <f aca="false">(B178/28466457)*100</f>
        <v>0.00796024598354477</v>
      </c>
      <c r="D178" s="3"/>
      <c r="E178" s="1" t="s">
        <v>196</v>
      </c>
      <c r="F178" s="0" t="n">
        <v>458</v>
      </c>
      <c r="G178" s="3" t="n">
        <f aca="false">(F178/30426472)*100</f>
        <v>0.00150526817568596</v>
      </c>
      <c r="I178" s="1" t="s">
        <v>194</v>
      </c>
      <c r="J178" s="0" t="n">
        <v>11</v>
      </c>
      <c r="K178" s="3" t="n">
        <f aca="false">(J178/514486)*100</f>
        <v>0.00213805623476635</v>
      </c>
      <c r="M178" s="1" t="s">
        <v>196</v>
      </c>
      <c r="N178" s="0" t="n">
        <v>19</v>
      </c>
      <c r="O178" s="3" t="n">
        <f aca="false">(N178/760947)*100</f>
        <v>0.00249688874520827</v>
      </c>
    </row>
    <row r="179" customFormat="false" ht="12.8" hidden="false" customHeight="false" outlineLevel="0" collapsed="false">
      <c r="A179" s="1" t="s">
        <v>195</v>
      </c>
      <c r="B179" s="0" t="n">
        <v>2259</v>
      </c>
      <c r="C179" s="3" t="n">
        <f aca="false">(B179/28466457)*100</f>
        <v>0.0079356556384941</v>
      </c>
      <c r="D179" s="3"/>
      <c r="E179" s="1" t="s">
        <v>199</v>
      </c>
      <c r="F179" s="0" t="n">
        <v>451</v>
      </c>
      <c r="G179" s="3" t="n">
        <f aca="false">(F179/30426472)*100</f>
        <v>0.00148226189352482</v>
      </c>
      <c r="I179" s="1" t="s">
        <v>178</v>
      </c>
      <c r="J179" s="0" t="n">
        <v>10</v>
      </c>
      <c r="K179" s="3" t="n">
        <f aca="false">(J179/514486)*100</f>
        <v>0.00194368748615123</v>
      </c>
      <c r="M179" s="1" t="s">
        <v>187</v>
      </c>
      <c r="N179" s="0" t="n">
        <v>17</v>
      </c>
      <c r="O179" s="3" t="n">
        <f aca="false">(N179/760947)*100</f>
        <v>0.00223405835097582</v>
      </c>
    </row>
    <row r="180" customFormat="false" ht="12.8" hidden="false" customHeight="false" outlineLevel="0" collapsed="false">
      <c r="A180" s="1" t="s">
        <v>194</v>
      </c>
      <c r="B180" s="0" t="n">
        <v>2185</v>
      </c>
      <c r="C180" s="3" t="n">
        <f aca="false">(B180/28466457)*100</f>
        <v>0.00767570056224419</v>
      </c>
      <c r="D180" s="3"/>
      <c r="E180" s="1" t="s">
        <v>178</v>
      </c>
      <c r="F180" s="0" t="n">
        <v>347</v>
      </c>
      <c r="G180" s="3" t="n">
        <f aca="false">(F180/30426472)*100</f>
        <v>0.00114045427284504</v>
      </c>
      <c r="I180" s="1" t="s">
        <v>175</v>
      </c>
      <c r="J180" s="0" t="n">
        <v>8</v>
      </c>
      <c r="K180" s="3" t="n">
        <f aca="false">(J180/514486)*100</f>
        <v>0.00155494998892098</v>
      </c>
      <c r="M180" s="1" t="s">
        <v>68</v>
      </c>
      <c r="N180" s="0" t="n">
        <v>16</v>
      </c>
      <c r="O180" s="3" t="n">
        <f aca="false">(N180/760947)*100</f>
        <v>0.0021026431538596</v>
      </c>
    </row>
    <row r="181" customFormat="false" ht="12.8" hidden="false" customHeight="false" outlineLevel="0" collapsed="false">
      <c r="A181" s="1" t="s">
        <v>189</v>
      </c>
      <c r="B181" s="0" t="n">
        <v>2069</v>
      </c>
      <c r="C181" s="3" t="n">
        <f aca="false">(B181/28466457)*100</f>
        <v>0.00726820341569026</v>
      </c>
      <c r="D181" s="3"/>
      <c r="E181" s="1" t="s">
        <v>183</v>
      </c>
      <c r="F181" s="0" t="n">
        <v>338</v>
      </c>
      <c r="G181" s="3" t="n">
        <f aca="false">(F181/30426472)*100</f>
        <v>0.00111087476720929</v>
      </c>
      <c r="I181" s="1" t="s">
        <v>197</v>
      </c>
      <c r="J181" s="0" t="n">
        <v>7</v>
      </c>
      <c r="K181" s="3" t="n">
        <f aca="false">(J181/514486)*100</f>
        <v>0.00136058124030586</v>
      </c>
      <c r="M181" s="1" t="s">
        <v>183</v>
      </c>
      <c r="N181" s="0" t="n">
        <v>15</v>
      </c>
      <c r="O181" s="3" t="n">
        <f aca="false">(N181/760947)*100</f>
        <v>0.00197122795674337</v>
      </c>
    </row>
    <row r="182" customFormat="false" ht="12.8" hidden="false" customHeight="false" outlineLevel="0" collapsed="false">
      <c r="A182" s="1" t="s">
        <v>162</v>
      </c>
      <c r="B182" s="0" t="n">
        <v>1915</v>
      </c>
      <c r="C182" s="3" t="n">
        <f aca="false">(B182/28466457)*100</f>
        <v>0.00672721582457557</v>
      </c>
      <c r="D182" s="3"/>
      <c r="E182" s="1" t="s">
        <v>198</v>
      </c>
      <c r="F182" s="0" t="n">
        <v>336</v>
      </c>
      <c r="G182" s="3" t="n">
        <f aca="false">(F182/30426472)*100</f>
        <v>0.00110430154373468</v>
      </c>
      <c r="I182" s="1" t="s">
        <v>189</v>
      </c>
      <c r="J182" s="0" t="n">
        <v>7</v>
      </c>
      <c r="K182" s="3" t="n">
        <f aca="false">(J182/514486)*100</f>
        <v>0.00136058124030586</v>
      </c>
      <c r="M182" s="1" t="s">
        <v>182</v>
      </c>
      <c r="N182" s="0" t="n">
        <v>11</v>
      </c>
      <c r="O182" s="3" t="n">
        <f aca="false">(N182/760947)*100</f>
        <v>0.00144556716827847</v>
      </c>
    </row>
    <row r="183" customFormat="false" ht="12.8" hidden="false" customHeight="false" outlineLevel="0" collapsed="false">
      <c r="A183" s="1" t="s">
        <v>192</v>
      </c>
      <c r="B183" s="0" t="n">
        <v>1825</v>
      </c>
      <c r="C183" s="3" t="n">
        <f aca="false">(B183/28466457)*100</f>
        <v>0.0064110542453527</v>
      </c>
      <c r="D183" s="3"/>
      <c r="E183" s="1" t="s">
        <v>200</v>
      </c>
      <c r="F183" s="0" t="n">
        <v>315</v>
      </c>
      <c r="G183" s="3" t="n">
        <f aca="false">(F183/30426472)*100</f>
        <v>0.00103528269725126</v>
      </c>
      <c r="I183" s="1" t="s">
        <v>201</v>
      </c>
      <c r="J183" s="0" t="n">
        <v>6</v>
      </c>
      <c r="K183" s="3" t="n">
        <f aca="false">(J183/514486)*100</f>
        <v>0.00116621249169074</v>
      </c>
      <c r="M183" s="1" t="s">
        <v>202</v>
      </c>
      <c r="N183" s="0" t="n">
        <v>10</v>
      </c>
      <c r="O183" s="3" t="n">
        <f aca="false">(N183/760947)*100</f>
        <v>0.00131415197116225</v>
      </c>
    </row>
    <row r="184" customFormat="false" ht="12.8" hidden="false" customHeight="false" outlineLevel="0" collapsed="false">
      <c r="A184" s="1" t="s">
        <v>175</v>
      </c>
      <c r="B184" s="0" t="n">
        <v>1496</v>
      </c>
      <c r="C184" s="3" t="n">
        <f aca="false">(B184/28466457)*100</f>
        <v>0.00525530802797131</v>
      </c>
      <c r="D184" s="3"/>
      <c r="E184" s="1" t="s">
        <v>203</v>
      </c>
      <c r="F184" s="0" t="n">
        <v>236</v>
      </c>
      <c r="G184" s="3" t="n">
        <f aca="false">(F184/30426472)*100</f>
        <v>0.00077564037000412</v>
      </c>
      <c r="I184" s="1" t="s">
        <v>204</v>
      </c>
      <c r="J184" s="0" t="n">
        <v>6</v>
      </c>
      <c r="K184" s="3" t="n">
        <f aca="false">(J184/514486)*100</f>
        <v>0.00116621249169074</v>
      </c>
      <c r="M184" s="1" t="s">
        <v>173</v>
      </c>
      <c r="N184" s="0" t="n">
        <v>8</v>
      </c>
      <c r="O184" s="3" t="n">
        <f aca="false">(N184/760947)*100</f>
        <v>0.0010513215769298</v>
      </c>
    </row>
    <row r="185" customFormat="false" ht="12.8" hidden="false" customHeight="false" outlineLevel="0" collapsed="false">
      <c r="A185" s="1" t="s">
        <v>201</v>
      </c>
      <c r="B185" s="0" t="n">
        <v>1365</v>
      </c>
      <c r="C185" s="3" t="n">
        <f aca="false">(B185/28466457)*100</f>
        <v>0.00479511728488024</v>
      </c>
      <c r="D185" s="3"/>
      <c r="E185" s="1" t="s">
        <v>205</v>
      </c>
      <c r="F185" s="0" t="n">
        <v>192</v>
      </c>
      <c r="G185" s="3" t="n">
        <f aca="false">(F185/30426472)*100</f>
        <v>0.000631029453562674</v>
      </c>
      <c r="I185" s="1" t="s">
        <v>180</v>
      </c>
      <c r="J185" s="0" t="n">
        <v>5</v>
      </c>
      <c r="K185" s="3" t="n">
        <f aca="false">(J185/514486)*100</f>
        <v>0.000971843743075613</v>
      </c>
      <c r="M185" s="1" t="s">
        <v>189</v>
      </c>
      <c r="N185" s="0" t="n">
        <v>8</v>
      </c>
      <c r="O185" s="3" t="n">
        <f aca="false">(N185/760947)*100</f>
        <v>0.0010513215769298</v>
      </c>
    </row>
    <row r="186" customFormat="false" ht="12.8" hidden="false" customHeight="false" outlineLevel="0" collapsed="false">
      <c r="A186" s="1" t="s">
        <v>184</v>
      </c>
      <c r="B186" s="0" t="n">
        <v>1363</v>
      </c>
      <c r="C186" s="3" t="n">
        <f aca="false">(B186/28466457)*100</f>
        <v>0.00478809147200862</v>
      </c>
      <c r="D186" s="3"/>
      <c r="E186" s="1" t="s">
        <v>192</v>
      </c>
      <c r="F186" s="0" t="n">
        <v>190</v>
      </c>
      <c r="G186" s="3" t="n">
        <f aca="false">(F186/30426472)*100</f>
        <v>0.000624456230088063</v>
      </c>
      <c r="I186" s="1" t="s">
        <v>199</v>
      </c>
      <c r="J186" s="0" t="n">
        <v>5</v>
      </c>
      <c r="K186" s="3" t="n">
        <f aca="false">(J186/514486)*100</f>
        <v>0.000971843743075613</v>
      </c>
      <c r="M186" s="1" t="s">
        <v>201</v>
      </c>
      <c r="N186" s="0" t="n">
        <v>7</v>
      </c>
      <c r="O186" s="3" t="n">
        <f aca="false">(N186/760947)*100</f>
        <v>0.000919906379813574</v>
      </c>
    </row>
    <row r="187" customFormat="false" ht="12.8" hidden="false" customHeight="false" outlineLevel="0" collapsed="false">
      <c r="A187" s="1" t="s">
        <v>180</v>
      </c>
      <c r="B187" s="0" t="n">
        <v>1240</v>
      </c>
      <c r="C187" s="3" t="n">
        <f aca="false">(B187/28466457)*100</f>
        <v>0.00435600398040402</v>
      </c>
      <c r="D187" s="3"/>
      <c r="E187" s="1" t="s">
        <v>197</v>
      </c>
      <c r="F187" s="0" t="n">
        <v>163</v>
      </c>
      <c r="G187" s="3" t="n">
        <f aca="false">(F187/30426472)*100</f>
        <v>0.000535717713180812</v>
      </c>
      <c r="I187" s="1" t="s">
        <v>170</v>
      </c>
      <c r="J187" s="0" t="n">
        <v>4</v>
      </c>
      <c r="K187" s="3" t="n">
        <f aca="false">(J187/514486)*100</f>
        <v>0.000777474994460491</v>
      </c>
      <c r="M187" s="1" t="s">
        <v>199</v>
      </c>
      <c r="N187" s="0" t="n">
        <v>7</v>
      </c>
      <c r="O187" s="3" t="n">
        <f aca="false">(N187/760947)*100</f>
        <v>0.000919906379813574</v>
      </c>
    </row>
    <row r="188" customFormat="false" ht="12.8" hidden="false" customHeight="false" outlineLevel="0" collapsed="false">
      <c r="A188" s="1" t="s">
        <v>199</v>
      </c>
      <c r="B188" s="0" t="n">
        <v>1234</v>
      </c>
      <c r="C188" s="3" t="n">
        <f aca="false">(B188/28466457)*100</f>
        <v>0.00433492654178917</v>
      </c>
      <c r="D188" s="3"/>
      <c r="E188" s="1" t="s">
        <v>168</v>
      </c>
      <c r="F188" s="0" t="n">
        <v>161</v>
      </c>
      <c r="G188" s="3" t="n">
        <f aca="false">(F188/30426472)*100</f>
        <v>0.000529144489706201</v>
      </c>
      <c r="I188" s="1" t="s">
        <v>193</v>
      </c>
      <c r="J188" s="0" t="n">
        <v>4</v>
      </c>
      <c r="K188" s="3" t="n">
        <f aca="false">(J188/514486)*100</f>
        <v>0.000777474994460491</v>
      </c>
      <c r="M188" s="1" t="s">
        <v>163</v>
      </c>
      <c r="N188" s="0" t="n">
        <v>6</v>
      </c>
      <c r="O188" s="3" t="n">
        <f aca="false">(N188/760947)*100</f>
        <v>0.000788491182697349</v>
      </c>
    </row>
    <row r="189" customFormat="false" ht="12.8" hidden="false" customHeight="false" outlineLevel="0" collapsed="false">
      <c r="A189" s="1" t="s">
        <v>206</v>
      </c>
      <c r="B189" s="0" t="n">
        <v>1199</v>
      </c>
      <c r="C189" s="3" t="n">
        <f aca="false">(B189/28466457)*100</f>
        <v>0.00421197481653583</v>
      </c>
      <c r="D189" s="3"/>
      <c r="E189" s="1" t="s">
        <v>186</v>
      </c>
      <c r="F189" s="0" t="n">
        <v>112</v>
      </c>
      <c r="G189" s="3" t="n">
        <f aca="false">(F189/30426472)*100</f>
        <v>0.000368100514578226</v>
      </c>
      <c r="I189" s="1" t="s">
        <v>184</v>
      </c>
      <c r="J189" s="0" t="n">
        <v>4</v>
      </c>
      <c r="K189" s="3" t="n">
        <f aca="false">(J189/514486)*100</f>
        <v>0.000777474994460491</v>
      </c>
      <c r="M189" s="1" t="s">
        <v>190</v>
      </c>
      <c r="N189" s="0" t="n">
        <v>6</v>
      </c>
      <c r="O189" s="3" t="n">
        <f aca="false">(N189/760947)*100</f>
        <v>0.000788491182697349</v>
      </c>
    </row>
    <row r="190" customFormat="false" ht="12.8" hidden="false" customHeight="false" outlineLevel="0" collapsed="false">
      <c r="A190" s="1" t="s">
        <v>200</v>
      </c>
      <c r="B190" s="0" t="n">
        <v>1126</v>
      </c>
      <c r="C190" s="3" t="n">
        <f aca="false">(B190/28466457)*100</f>
        <v>0.00395553264672172</v>
      </c>
      <c r="D190" s="3"/>
      <c r="E190" s="1" t="s">
        <v>207</v>
      </c>
      <c r="F190" s="0" t="n">
        <v>89</v>
      </c>
      <c r="G190" s="3" t="n">
        <f aca="false">(F190/30426472)*100</f>
        <v>0.000292508444620198</v>
      </c>
      <c r="I190" s="1" t="s">
        <v>203</v>
      </c>
      <c r="J190" s="0" t="n">
        <v>4</v>
      </c>
      <c r="K190" s="3" t="n">
        <f aca="false">(J190/514486)*100</f>
        <v>0.000777474994460491</v>
      </c>
      <c r="M190" s="1" t="s">
        <v>205</v>
      </c>
      <c r="N190" s="0" t="n">
        <v>5</v>
      </c>
      <c r="O190" s="3" t="n">
        <f aca="false">(N190/760947)*100</f>
        <v>0.000657075985581125</v>
      </c>
    </row>
    <row r="191" customFormat="false" ht="12.8" hidden="false" customHeight="false" outlineLevel="0" collapsed="false">
      <c r="A191" s="1" t="s">
        <v>193</v>
      </c>
      <c r="B191" s="0" t="n">
        <v>1040</v>
      </c>
      <c r="C191" s="3" t="n">
        <f aca="false">(B191/28466457)*100</f>
        <v>0.00365342269324208</v>
      </c>
      <c r="D191" s="3"/>
      <c r="E191" s="1" t="s">
        <v>162</v>
      </c>
      <c r="F191" s="0" t="n">
        <v>85</v>
      </c>
      <c r="G191" s="3" t="n">
        <f aca="false">(F191/30426472)*100</f>
        <v>0.000279361997670975</v>
      </c>
      <c r="I191" s="1" t="s">
        <v>181</v>
      </c>
      <c r="J191" s="0" t="n">
        <v>3</v>
      </c>
      <c r="K191" s="3" t="n">
        <f aca="false">(J191/514486)*100</f>
        <v>0.000583106245845368</v>
      </c>
      <c r="M191" s="1" t="s">
        <v>208</v>
      </c>
      <c r="N191" s="0" t="n">
        <v>5</v>
      </c>
      <c r="O191" s="3" t="n">
        <f aca="false">(N191/760947)*100</f>
        <v>0.000657075985581125</v>
      </c>
    </row>
    <row r="192" customFormat="false" ht="12.8" hidden="false" customHeight="false" outlineLevel="0" collapsed="false">
      <c r="A192" s="1" t="s">
        <v>179</v>
      </c>
      <c r="B192" s="0" t="n">
        <v>947</v>
      </c>
      <c r="C192" s="3" t="n">
        <f aca="false">(B192/28466457)*100</f>
        <v>0.00332672239471178</v>
      </c>
      <c r="D192" s="3"/>
      <c r="E192" s="1" t="s">
        <v>202</v>
      </c>
      <c r="F192" s="0" t="n">
        <v>80</v>
      </c>
      <c r="G192" s="3" t="n">
        <f aca="false">(F192/30426472)*100</f>
        <v>0.000262928938984447</v>
      </c>
      <c r="I192" s="1" t="s">
        <v>206</v>
      </c>
      <c r="J192" s="0" t="n">
        <v>3</v>
      </c>
      <c r="K192" s="3" t="n">
        <f aca="false">(J192/514486)*100</f>
        <v>0.000583106245845368</v>
      </c>
      <c r="M192" s="1" t="s">
        <v>198</v>
      </c>
      <c r="N192" s="0" t="n">
        <v>5</v>
      </c>
      <c r="O192" s="3" t="n">
        <f aca="false">(N192/760947)*100</f>
        <v>0.000657075985581125</v>
      </c>
    </row>
    <row r="193" customFormat="false" ht="12.8" hidden="false" customHeight="false" outlineLevel="0" collapsed="false">
      <c r="A193" s="1" t="s">
        <v>205</v>
      </c>
      <c r="B193" s="0" t="n">
        <v>933</v>
      </c>
      <c r="C193" s="3" t="n">
        <f aca="false">(B193/28466457)*100</f>
        <v>0.00327754170461045</v>
      </c>
      <c r="D193" s="3"/>
      <c r="E193" s="1" t="s">
        <v>195</v>
      </c>
      <c r="F193" s="0" t="n">
        <v>78</v>
      </c>
      <c r="G193" s="3" t="n">
        <f aca="false">(F193/30426472)*100</f>
        <v>0.000256355715509836</v>
      </c>
      <c r="I193" s="1" t="s">
        <v>162</v>
      </c>
      <c r="J193" s="0" t="n">
        <v>3</v>
      </c>
      <c r="K193" s="3" t="n">
        <f aca="false">(J193/514486)*100</f>
        <v>0.000583106245845368</v>
      </c>
      <c r="M193" s="1" t="s">
        <v>200</v>
      </c>
      <c r="N193" s="0" t="n">
        <v>5</v>
      </c>
      <c r="O193" s="3" t="n">
        <f aca="false">(N193/760947)*100</f>
        <v>0.000657075985581125</v>
      </c>
    </row>
    <row r="194" customFormat="false" ht="12.8" hidden="false" customHeight="false" outlineLevel="0" collapsed="false">
      <c r="A194" s="1" t="s">
        <v>209</v>
      </c>
      <c r="B194" s="0" t="n">
        <v>923</v>
      </c>
      <c r="C194" s="3" t="n">
        <f aca="false">(B194/28466457)*100</f>
        <v>0.00324241264025235</v>
      </c>
      <c r="D194" s="3"/>
      <c r="E194" s="1" t="s">
        <v>182</v>
      </c>
      <c r="F194" s="0" t="n">
        <v>62</v>
      </c>
      <c r="G194" s="3" t="n">
        <f aca="false">(F194/30426472)*100</f>
        <v>0.000203769927712947</v>
      </c>
      <c r="I194" s="1" t="s">
        <v>207</v>
      </c>
      <c r="J194" s="0" t="n">
        <v>2</v>
      </c>
      <c r="K194" s="3" t="n">
        <f aca="false">(J194/514486)*100</f>
        <v>0.000388737497230245</v>
      </c>
      <c r="M194" s="1" t="s">
        <v>194</v>
      </c>
      <c r="N194" s="0" t="n">
        <v>4</v>
      </c>
      <c r="O194" s="3" t="n">
        <f aca="false">(N194/760947)*100</f>
        <v>0.0005256607884649</v>
      </c>
    </row>
    <row r="195" customFormat="false" ht="12.8" hidden="false" customHeight="false" outlineLevel="0" collapsed="false">
      <c r="A195" s="1" t="s">
        <v>191</v>
      </c>
      <c r="B195" s="0" t="n">
        <v>863</v>
      </c>
      <c r="C195" s="3" t="n">
        <f aca="false">(B195/28466457)*100</f>
        <v>0.00303163825410377</v>
      </c>
      <c r="D195" s="3"/>
      <c r="E195" s="1" t="s">
        <v>204</v>
      </c>
      <c r="F195" s="0" t="n">
        <v>53</v>
      </c>
      <c r="G195" s="3" t="n">
        <f aca="false">(F195/30426472)*100</f>
        <v>0.000174190422077196</v>
      </c>
      <c r="I195" s="1" t="s">
        <v>200</v>
      </c>
      <c r="J195" s="0" t="n">
        <v>2</v>
      </c>
      <c r="K195" s="3" t="n">
        <f aca="false">(J195/514486)*100</f>
        <v>0.000388737497230245</v>
      </c>
      <c r="M195" s="1" t="s">
        <v>206</v>
      </c>
      <c r="N195" s="0" t="n">
        <v>4</v>
      </c>
      <c r="O195" s="3" t="n">
        <f aca="false">(N195/760947)*100</f>
        <v>0.0005256607884649</v>
      </c>
    </row>
    <row r="196" customFormat="false" ht="12.8" hidden="false" customHeight="false" outlineLevel="0" collapsed="false">
      <c r="A196" s="1" t="s">
        <v>210</v>
      </c>
      <c r="B196" s="0" t="n">
        <v>858</v>
      </c>
      <c r="C196" s="3" t="n">
        <f aca="false">(B196/28466457)*100</f>
        <v>0.00301407372192472</v>
      </c>
      <c r="D196" s="3"/>
      <c r="E196" s="1" t="s">
        <v>185</v>
      </c>
      <c r="F196" s="0" t="n">
        <v>51</v>
      </c>
      <c r="G196" s="3" t="n">
        <f aca="false">(F196/30426472)*100</f>
        <v>0.000167617198602585</v>
      </c>
      <c r="I196" s="1" t="s">
        <v>209</v>
      </c>
      <c r="J196" s="0" t="n">
        <v>1</v>
      </c>
      <c r="K196" s="3" t="n">
        <f aca="false">(J196/514486)*100</f>
        <v>0.000194368748615123</v>
      </c>
      <c r="M196" s="1" t="s">
        <v>211</v>
      </c>
      <c r="N196" s="0" t="n">
        <v>3</v>
      </c>
      <c r="O196" s="3" t="n">
        <f aca="false">(N196/760947)*100</f>
        <v>0.000394245591348675</v>
      </c>
    </row>
    <row r="197" customFormat="false" ht="12.8" hidden="false" customHeight="false" outlineLevel="0" collapsed="false">
      <c r="A197" s="1" t="s">
        <v>198</v>
      </c>
      <c r="B197" s="0" t="n">
        <v>845</v>
      </c>
      <c r="C197" s="3" t="n">
        <f aca="false">(B197/28466457)*100</f>
        <v>0.00296840593825919</v>
      </c>
      <c r="D197" s="3"/>
      <c r="E197" s="1" t="s">
        <v>179</v>
      </c>
      <c r="F197" s="0" t="n">
        <v>40</v>
      </c>
      <c r="G197" s="3" t="n">
        <f aca="false">(F197/30426472)*100</f>
        <v>0.000131464469492224</v>
      </c>
      <c r="I197" s="1" t="s">
        <v>205</v>
      </c>
      <c r="J197" s="0" t="n">
        <v>1</v>
      </c>
      <c r="K197" s="3" t="n">
        <f aca="false">(J197/514486)*100</f>
        <v>0.000194368748615123</v>
      </c>
      <c r="M197" s="1" t="s">
        <v>209</v>
      </c>
      <c r="N197" s="0" t="n">
        <v>3</v>
      </c>
      <c r="O197" s="3" t="n">
        <f aca="false">(N197/760947)*100</f>
        <v>0.000394245591348675</v>
      </c>
    </row>
    <row r="198" customFormat="false" ht="12.8" hidden="false" customHeight="false" outlineLevel="0" collapsed="false">
      <c r="A198" s="1" t="s">
        <v>181</v>
      </c>
      <c r="B198" s="0" t="n">
        <v>714</v>
      </c>
      <c r="C198" s="3" t="n">
        <f aca="false">(B198/28466457)*100</f>
        <v>0.00250821519516812</v>
      </c>
      <c r="D198" s="3"/>
      <c r="E198" s="1" t="s">
        <v>170</v>
      </c>
      <c r="F198" s="0" t="n">
        <v>39</v>
      </c>
      <c r="G198" s="3" t="n">
        <f aca="false">(F198/30426472)*100</f>
        <v>0.000128177857754918</v>
      </c>
      <c r="I198" s="1" t="s">
        <v>168</v>
      </c>
      <c r="J198" s="0" t="n">
        <v>1</v>
      </c>
      <c r="K198" s="3" t="n">
        <f aca="false">(J198/514486)*100</f>
        <v>0.000194368748615123</v>
      </c>
      <c r="M198" s="1" t="s">
        <v>212</v>
      </c>
      <c r="N198" s="0" t="n">
        <v>3</v>
      </c>
      <c r="O198" s="3" t="n">
        <f aca="false">(N198/760947)*100</f>
        <v>0.000394245591348675</v>
      </c>
    </row>
    <row r="199" customFormat="false" ht="12.8" hidden="false" customHeight="false" outlineLevel="0" collapsed="false">
      <c r="A199" s="1" t="s">
        <v>185</v>
      </c>
      <c r="B199" s="0" t="n">
        <v>672</v>
      </c>
      <c r="C199" s="3" t="n">
        <f aca="false">(B199/28466457)*100</f>
        <v>0.00236067312486412</v>
      </c>
      <c r="D199" s="3"/>
      <c r="E199" s="1" t="s">
        <v>213</v>
      </c>
      <c r="F199" s="0" t="n">
        <v>39</v>
      </c>
      <c r="G199" s="3" t="n">
        <f aca="false">(F199/30426472)*100</f>
        <v>0.000128177857754918</v>
      </c>
      <c r="I199" s="1" t="s">
        <v>182</v>
      </c>
      <c r="J199" s="0" t="n">
        <v>1</v>
      </c>
      <c r="K199" s="3" t="n">
        <f aca="false">(J199/514486)*100</f>
        <v>0.000194368748615123</v>
      </c>
      <c r="M199" s="1" t="s">
        <v>203</v>
      </c>
      <c r="N199" s="0" t="n">
        <v>2</v>
      </c>
      <c r="O199" s="3" t="n">
        <f aca="false">(N199/760947)*100</f>
        <v>0.00026283039423245</v>
      </c>
    </row>
    <row r="200" customFormat="false" ht="12.8" hidden="false" customHeight="false" outlineLevel="0" collapsed="false">
      <c r="A200" s="1" t="s">
        <v>196</v>
      </c>
      <c r="B200" s="0" t="n">
        <v>656</v>
      </c>
      <c r="C200" s="3" t="n">
        <f aca="false">(B200/28466457)*100</f>
        <v>0.00230446662189116</v>
      </c>
      <c r="D200" s="3"/>
      <c r="E200" s="1" t="s">
        <v>193</v>
      </c>
      <c r="F200" s="0" t="n">
        <v>28</v>
      </c>
      <c r="G200" s="3" t="n">
        <f aca="false">(F200/30426472)*100</f>
        <v>9.20251286445566E-005</v>
      </c>
      <c r="I200" s="1" t="s">
        <v>186</v>
      </c>
      <c r="J200" s="0" t="n">
        <v>1</v>
      </c>
      <c r="K200" s="3" t="n">
        <f aca="false">(J200/514486)*100</f>
        <v>0.000194368748615123</v>
      </c>
      <c r="M200" s="1" t="s">
        <v>204</v>
      </c>
      <c r="N200" s="0" t="n">
        <v>2</v>
      </c>
      <c r="O200" s="3" t="n">
        <f aca="false">(N200/760947)*100</f>
        <v>0.00026283039423245</v>
      </c>
    </row>
    <row r="201" customFormat="false" ht="12.8" hidden="false" customHeight="false" outlineLevel="0" collapsed="false">
      <c r="A201" s="1" t="s">
        <v>211</v>
      </c>
      <c r="B201" s="0" t="n">
        <v>555</v>
      </c>
      <c r="C201" s="3" t="n">
        <f aca="false">(B201/28466457)*100</f>
        <v>0.00194966307187438</v>
      </c>
      <c r="D201" s="3"/>
      <c r="E201" s="1" t="s">
        <v>206</v>
      </c>
      <c r="F201" s="0" t="n">
        <v>27</v>
      </c>
      <c r="G201" s="3" t="n">
        <f aca="false">(F201/30426472)*100</f>
        <v>8.8738516907251E-005</v>
      </c>
      <c r="I201" s="1" t="s">
        <v>210</v>
      </c>
      <c r="J201" s="0" t="n">
        <v>1</v>
      </c>
      <c r="K201" s="3" t="n">
        <f aca="false">(J201/514486)*100</f>
        <v>0.000194368748615123</v>
      </c>
      <c r="M201" s="1" t="s">
        <v>210</v>
      </c>
      <c r="N201" s="0" t="n">
        <v>2</v>
      </c>
      <c r="O201" s="3" t="n">
        <f aca="false">(N201/760947)*100</f>
        <v>0.00026283039423245</v>
      </c>
    </row>
    <row r="202" customFormat="false" ht="12.8" hidden="false" customHeight="false" outlineLevel="0" collapsed="false">
      <c r="A202" s="1" t="s">
        <v>208</v>
      </c>
      <c r="B202" s="0" t="n">
        <v>473</v>
      </c>
      <c r="C202" s="3" t="n">
        <f aca="false">(B202/28466457)*100</f>
        <v>0.00166160474413799</v>
      </c>
      <c r="D202" s="3"/>
      <c r="E202" s="1" t="s">
        <v>208</v>
      </c>
      <c r="F202" s="0" t="n">
        <v>25</v>
      </c>
      <c r="G202" s="3" t="n">
        <f aca="false">(F202/30426472)*100</f>
        <v>8.21652934326398E-005</v>
      </c>
      <c r="I202" s="1" t="s">
        <v>213</v>
      </c>
      <c r="J202" s="0" t="n">
        <v>1</v>
      </c>
      <c r="K202" s="3" t="n">
        <f aca="false">(J202/514486)*100</f>
        <v>0.000194368748615123</v>
      </c>
      <c r="M202" s="1" t="s">
        <v>207</v>
      </c>
      <c r="N202" s="0" t="n">
        <v>1</v>
      </c>
      <c r="O202" s="3" t="n">
        <f aca="false">(N202/760947)*100</f>
        <v>0.000131415197116225</v>
      </c>
    </row>
    <row r="203" customFormat="false" ht="12.8" hidden="false" customHeight="false" outlineLevel="0" collapsed="false">
      <c r="A203" s="1" t="s">
        <v>207</v>
      </c>
      <c r="B203" s="0" t="n">
        <v>426</v>
      </c>
      <c r="C203" s="3" t="n">
        <f aca="false">(B203/28466457)*100</f>
        <v>0.00149649814165493</v>
      </c>
      <c r="D203" s="3"/>
      <c r="E203" s="1" t="s">
        <v>210</v>
      </c>
      <c r="F203" s="0" t="n">
        <v>21</v>
      </c>
      <c r="G203" s="3" t="n">
        <f aca="false">(F203/30426472)*100</f>
        <v>6.90188464834175E-005</v>
      </c>
      <c r="I203" s="0"/>
      <c r="K203" s="3"/>
      <c r="M203" s="1" t="s">
        <v>214</v>
      </c>
      <c r="N203" s="0" t="n">
        <v>1</v>
      </c>
      <c r="O203" s="3" t="n">
        <f aca="false">(N203/760947)*100</f>
        <v>0.000131415197116225</v>
      </c>
    </row>
    <row r="204" customFormat="false" ht="12.8" hidden="false" customHeight="false" outlineLevel="0" collapsed="false">
      <c r="A204" s="1" t="s">
        <v>203</v>
      </c>
      <c r="B204" s="0" t="n">
        <v>371</v>
      </c>
      <c r="C204" s="3" t="n">
        <f aca="false">(B204/28466457)*100</f>
        <v>0.0013032882876854</v>
      </c>
      <c r="D204" s="3"/>
      <c r="E204" s="1" t="s">
        <v>201</v>
      </c>
      <c r="F204" s="0" t="n">
        <v>20</v>
      </c>
      <c r="G204" s="3" t="n">
        <f aca="false">(F204/30426472)*100</f>
        <v>6.57322347461119E-005</v>
      </c>
      <c r="M204" s="1" t="s">
        <v>213</v>
      </c>
      <c r="N204" s="0" t="n">
        <v>1</v>
      </c>
      <c r="O204" s="3" t="n">
        <f aca="false">(N204/760947)*100</f>
        <v>0.000131415197116225</v>
      </c>
    </row>
    <row r="205" customFormat="false" ht="12.8" hidden="false" customHeight="false" outlineLevel="0" collapsed="false">
      <c r="A205" s="1" t="s">
        <v>212</v>
      </c>
      <c r="B205" s="0" t="n">
        <v>286</v>
      </c>
      <c r="C205" s="3" t="n">
        <f aca="false">(B205/28466457)*100</f>
        <v>0.00100469124064157</v>
      </c>
      <c r="D205" s="3"/>
      <c r="E205" s="1" t="s">
        <v>209</v>
      </c>
      <c r="F205" s="0" t="n">
        <v>16</v>
      </c>
      <c r="G205" s="3" t="n">
        <f aca="false">(F205/30426472)*100</f>
        <v>5.25857877968895E-005</v>
      </c>
      <c r="M205" s="1" t="s">
        <v>215</v>
      </c>
      <c r="N205" s="0" t="n">
        <v>1</v>
      </c>
      <c r="O205" s="3" t="n">
        <f aca="false">(N205/760947)*100</f>
        <v>0.000131415197116225</v>
      </c>
    </row>
    <row r="206" customFormat="false" ht="12.8" hidden="false" customHeight="false" outlineLevel="0" collapsed="false">
      <c r="A206" s="1" t="s">
        <v>215</v>
      </c>
      <c r="B206" s="0" t="n">
        <v>188</v>
      </c>
      <c r="C206" s="3" t="n">
        <f aca="false">(B206/28466457)*100</f>
        <v>0.000660426409932223</v>
      </c>
      <c r="D206" s="3"/>
      <c r="E206" s="1" t="s">
        <v>211</v>
      </c>
      <c r="F206" s="0" t="n">
        <v>14</v>
      </c>
      <c r="G206" s="3" t="n">
        <f aca="false">(F206/30426472)*100</f>
        <v>4.60125643222783E-005</v>
      </c>
      <c r="M206" s="1" t="s">
        <v>216</v>
      </c>
      <c r="N206" s="0" t="n">
        <v>1</v>
      </c>
      <c r="O206" s="3" t="n">
        <f aca="false">(N206/760947)*100</f>
        <v>0.000131415197116225</v>
      </c>
    </row>
    <row r="207" customFormat="false" ht="12.8" hidden="false" customHeight="false" outlineLevel="0" collapsed="false">
      <c r="A207" s="1" t="s">
        <v>204</v>
      </c>
      <c r="B207" s="0" t="n">
        <v>187</v>
      </c>
      <c r="C207" s="3" t="n">
        <f aca="false">(B207/28466457)*100</f>
        <v>0.000656913503496413</v>
      </c>
      <c r="D207" s="3"/>
      <c r="E207" s="1" t="s">
        <v>181</v>
      </c>
      <c r="F207" s="0" t="n">
        <v>14</v>
      </c>
      <c r="G207" s="3" t="n">
        <f aca="false">(F207/30426472)*100</f>
        <v>4.60125643222783E-005</v>
      </c>
      <c r="M207" s="1" t="s">
        <v>192</v>
      </c>
      <c r="N207" s="0" t="n">
        <v>1</v>
      </c>
      <c r="O207" s="3" t="n">
        <f aca="false">(N207/760947)*100</f>
        <v>0.000131415197116225</v>
      </c>
    </row>
    <row r="208" customFormat="false" ht="12.8" hidden="false" customHeight="false" outlineLevel="0" collapsed="false">
      <c r="A208" s="1" t="s">
        <v>214</v>
      </c>
      <c r="B208" s="0" t="n">
        <v>167</v>
      </c>
      <c r="C208" s="3" t="n">
        <f aca="false">(B208/28466457)*100</f>
        <v>0.000586655374780219</v>
      </c>
      <c r="D208" s="3"/>
      <c r="E208" s="1" t="s">
        <v>217</v>
      </c>
      <c r="F208" s="0" t="n">
        <v>6</v>
      </c>
      <c r="G208" s="3" t="n">
        <f aca="false">(F208/30426472)*100</f>
        <v>1.97196704238336E-005</v>
      </c>
      <c r="M208" s="1" t="s">
        <v>217</v>
      </c>
      <c r="N208" s="0" t="n">
        <v>1</v>
      </c>
      <c r="O208" s="3" t="n">
        <f aca="false">(N208/760947)*100</f>
        <v>0.000131415197116225</v>
      </c>
    </row>
    <row r="209" customFormat="false" ht="12.8" hidden="false" customHeight="false" outlineLevel="0" collapsed="false">
      <c r="A209" s="1" t="s">
        <v>202</v>
      </c>
      <c r="B209" s="0" t="n">
        <v>158</v>
      </c>
      <c r="C209" s="3" t="n">
        <f aca="false">(B209/28466457)*100</f>
        <v>0.000555039216857932</v>
      </c>
      <c r="D209" s="3"/>
      <c r="E209" s="1" t="s">
        <v>215</v>
      </c>
      <c r="F209" s="0" t="n">
        <v>5</v>
      </c>
      <c r="G209" s="3" t="n">
        <f aca="false">(F209/30426472)*100</f>
        <v>1.6433058686528E-005</v>
      </c>
    </row>
    <row r="210" customFormat="false" ht="12.8" hidden="false" customHeight="false" outlineLevel="0" collapsed="false">
      <c r="A210" s="1" t="s">
        <v>217</v>
      </c>
      <c r="B210" s="0" t="n">
        <v>135</v>
      </c>
      <c r="C210" s="3" t="n">
        <f aca="false">(B210/28466457)*100</f>
        <v>0.000474242368834309</v>
      </c>
      <c r="D210" s="3"/>
      <c r="E210" s="1" t="s">
        <v>214</v>
      </c>
      <c r="F210" s="0" t="n">
        <v>4</v>
      </c>
      <c r="G210" s="3" t="n">
        <f aca="false">(F210/30426472)*100</f>
        <v>1.31464469492224E-005</v>
      </c>
    </row>
    <row r="211" customFormat="false" ht="12.8" hidden="false" customHeight="false" outlineLevel="0" collapsed="false">
      <c r="A211" s="1" t="s">
        <v>213</v>
      </c>
      <c r="B211" s="0" t="n">
        <v>63</v>
      </c>
      <c r="C211" s="3" t="n">
        <f aca="false">(B211/28466457)*100</f>
        <v>0.000221313105456011</v>
      </c>
      <c r="D211" s="3"/>
      <c r="E211" s="1" t="s">
        <v>212</v>
      </c>
      <c r="F211" s="0" t="n">
        <v>4</v>
      </c>
      <c r="G211" s="3" t="n">
        <f aca="false">(F211/30426472)*100</f>
        <v>1.31464469492224E-005</v>
      </c>
    </row>
    <row r="212" customFormat="false" ht="12.8" hidden="false" customHeight="false" outlineLevel="0" collapsed="false">
      <c r="A212" s="1" t="s">
        <v>216</v>
      </c>
      <c r="B212" s="0" t="n">
        <v>52</v>
      </c>
      <c r="C212" s="3" t="n">
        <f aca="false">(B212/28466457)*100</f>
        <v>0.000182671134662104</v>
      </c>
      <c r="D212" s="3"/>
      <c r="E212" s="1" t="s">
        <v>216</v>
      </c>
      <c r="F212" s="0" t="n">
        <v>2</v>
      </c>
      <c r="G212" s="3" t="n">
        <f aca="false">(F212/30426472)*100</f>
        <v>6.57322347461119E-006</v>
      </c>
    </row>
    <row r="213" customFormat="false" ht="12.8" hidden="false" customHeight="false" outlineLevel="0" collapsed="false">
      <c r="A213" s="0"/>
      <c r="C213" s="3"/>
      <c r="D213" s="3"/>
      <c r="E213" s="0"/>
    </row>
    <row r="214" customFormat="false" ht="12.8" hidden="false" customHeight="false" outlineLevel="0" collapsed="false">
      <c r="A214" s="0"/>
    </row>
    <row r="215" customFormat="false" ht="12.8" hidden="false" customHeight="false" outlineLevel="0" collapsed="false">
      <c r="A215" s="0"/>
    </row>
    <row r="216" customFormat="false" ht="12.8" hidden="false" customHeight="false" outlineLevel="0" collapsed="false">
      <c r="A216" s="0"/>
    </row>
    <row r="217" customFormat="false" ht="12.8" hidden="false" customHeight="false" outlineLevel="0" collapsed="false">
      <c r="A217" s="0"/>
    </row>
    <row r="218" customFormat="false" ht="12.8" hidden="false" customHeight="false" outlineLevel="0" collapsed="false">
      <c r="A218" s="0"/>
    </row>
    <row r="219" customFormat="false" ht="12.8" hidden="false" customHeight="false" outlineLevel="0" collapsed="false">
      <c r="A219" s="0"/>
    </row>
    <row r="220" customFormat="false" ht="12.8" hidden="false" customHeight="false" outlineLevel="0" collapsed="false">
      <c r="A220" s="0"/>
    </row>
    <row r="221" customFormat="false" ht="12.8" hidden="false" customHeight="false" outlineLevel="0" collapsed="false">
      <c r="A221" s="0"/>
    </row>
    <row r="222" customFormat="false" ht="12.8" hidden="false" customHeight="false" outlineLevel="0" collapsed="false">
      <c r="A222" s="0"/>
    </row>
    <row r="223" customFormat="false" ht="12.8" hidden="false" customHeight="false" outlineLevel="0" collapsed="false">
      <c r="A223" s="0"/>
    </row>
    <row r="224" customFormat="false" ht="12.8" hidden="false" customHeight="false" outlineLevel="0" collapsed="false">
      <c r="A224" s="0"/>
    </row>
    <row r="225" customFormat="false" ht="12.8" hidden="false" customHeight="false" outlineLevel="0" collapsed="false">
      <c r="A225" s="0"/>
    </row>
    <row r="226" customFormat="false" ht="12.8" hidden="false" customHeight="false" outlineLevel="0" collapsed="false">
      <c r="A226" s="0"/>
    </row>
    <row r="227" customFormat="false" ht="12.8" hidden="false" customHeight="false" outlineLevel="0" collapsed="false">
      <c r="A227" s="0"/>
    </row>
    <row r="228" customFormat="false" ht="12.8" hidden="false" customHeight="false" outlineLevel="0" collapsed="false">
      <c r="A228" s="0"/>
    </row>
    <row r="229" customFormat="false" ht="12.8" hidden="false" customHeight="false" outlineLevel="0" collapsed="false">
      <c r="A229" s="0"/>
    </row>
    <row r="230" customFormat="false" ht="12.8" hidden="false" customHeight="false" outlineLevel="0" collapsed="false">
      <c r="A230" s="0"/>
    </row>
    <row r="231" customFormat="false" ht="12.8" hidden="false" customHeight="false" outlineLevel="0" collapsed="false">
      <c r="A231" s="0"/>
    </row>
    <row r="232" customFormat="false" ht="12.8" hidden="false" customHeight="false" outlineLevel="0" collapsed="false">
      <c r="A232" s="0"/>
    </row>
    <row r="233" customFormat="false" ht="12.8" hidden="false" customHeight="false" outlineLevel="0" collapsed="false">
      <c r="A233" s="0"/>
    </row>
    <row r="234" customFormat="false" ht="12.8" hidden="false" customHeight="false" outlineLevel="0" collapsed="false">
      <c r="A234" s="0"/>
    </row>
    <row r="235" customFormat="false" ht="12.8" hidden="false" customHeight="false" outlineLevel="0" collapsed="false">
      <c r="A235" s="0"/>
    </row>
    <row r="236" customFormat="false" ht="12.8" hidden="false" customHeight="false" outlineLevel="0" collapsed="false">
      <c r="A236" s="0"/>
      <c r="M236" s="0"/>
    </row>
    <row r="237" customFormat="false" ht="12.8" hidden="false" customHeight="false" outlineLevel="0" collapsed="false">
      <c r="A237" s="0"/>
    </row>
    <row r="238" customFormat="false" ht="12.8" hidden="false" customHeight="false" outlineLevel="0" collapsed="false">
      <c r="A238" s="0"/>
    </row>
    <row r="239" customFormat="false" ht="12.8" hidden="false" customHeight="false" outlineLevel="0" collapsed="false">
      <c r="A239" s="0"/>
    </row>
    <row r="240" customFormat="false" ht="12.8" hidden="false" customHeight="false" outlineLevel="0" collapsed="false">
      <c r="A240" s="0"/>
    </row>
    <row r="241" customFormat="false" ht="12.8" hidden="false" customHeight="false" outlineLevel="0" collapsed="false">
      <c r="A241" s="0"/>
    </row>
    <row r="242" customFormat="false" ht="12.8" hidden="false" customHeight="false" outlineLevel="0" collapsed="false">
      <c r="A242" s="0"/>
    </row>
    <row r="243" customFormat="false" ht="12.8" hidden="false" customHeight="false" outlineLevel="0" collapsed="false">
      <c r="A243" s="0"/>
    </row>
    <row r="244" customFormat="false" ht="12.8" hidden="false" customHeight="false" outlineLevel="0" collapsed="false">
      <c r="A244" s="0"/>
    </row>
    <row r="245" customFormat="false" ht="12.8" hidden="false" customHeight="false" outlineLevel="0" collapsed="false">
      <c r="A245" s="0"/>
    </row>
    <row r="246" customFormat="false" ht="12.8" hidden="false" customHeight="false" outlineLevel="0" collapsed="false">
      <c r="A246" s="0"/>
    </row>
  </sheetData>
  <mergeCells count="4">
    <mergeCell ref="A1:C1"/>
    <mergeCell ref="E1:G1"/>
    <mergeCell ref="I1:K1"/>
    <mergeCell ref="M1:O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1" fitToWidth="1" fitToHeight="1" pageOrder="downThenOver" orientation="portrait" blackAndWhite="false" draft="false" cellComments="none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70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05-27T11:36:40Z</dcterms:created>
  <dc:creator/>
  <dc:description/>
  <dc:language>en-US</dc:language>
  <cp:lastModifiedBy/>
  <dcterms:modified xsi:type="dcterms:W3CDTF">2022-08-04T10:26:07Z</dcterms:modified>
  <cp:revision>19</cp:revision>
  <dc:subject/>
  <dc:title/>
</cp:coreProperties>
</file>